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upernova\Desktop\"/>
    </mc:Choice>
  </mc:AlternateContent>
  <bookViews>
    <workbookView xWindow="0" yWindow="0" windowWidth="19200" windowHeight="6240" activeTab="3"/>
  </bookViews>
  <sheets>
    <sheet name="S1. Summary stats (continuous)" sheetId="1" r:id="rId1"/>
    <sheet name="S2. Summary stats (binary)" sheetId="13" r:id="rId2"/>
    <sheet name="S3. Regression" sheetId="15" r:id="rId3"/>
    <sheet name="S4. Variable diversity" sheetId="11" r:id="rId4"/>
    <sheet name="S5. Nutrients diversity" sheetId="12" r:id="rId5"/>
    <sheet name="S6. Variable PERMANOVA" sheetId="9" r:id="rId6"/>
    <sheet name="S7. Nutrients PERMANOVA" sheetId="10" r:id="rId7"/>
    <sheet name="S8. Regression healthy" sheetId="21" r:id="rId8"/>
    <sheet name="S9. Variable diversity healthy" sheetId="19" r:id="rId9"/>
    <sheet name="S10. Variable PERMANOVA healthy" sheetId="18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8" uniqueCount="173">
  <si>
    <t>Variable</t>
  </si>
  <si>
    <t>Mean</t>
  </si>
  <si>
    <t>Minimum</t>
  </si>
  <si>
    <t>Maximum</t>
  </si>
  <si>
    <t>Extraversion</t>
  </si>
  <si>
    <t>Agreeableness</t>
  </si>
  <si>
    <t>Conscientiousness</t>
  </si>
  <si>
    <t>Neuroticism</t>
  </si>
  <si>
    <t>Openness</t>
  </si>
  <si>
    <t>Social network size</t>
  </si>
  <si>
    <t>Sociability</t>
  </si>
  <si>
    <t>Anxiety</t>
  </si>
  <si>
    <t>Stress</t>
  </si>
  <si>
    <t>Adventurous eater</t>
  </si>
  <si>
    <t>Probiotic foods</t>
  </si>
  <si>
    <t>Prebiotic foods</t>
  </si>
  <si>
    <t>Total supplements</t>
  </si>
  <si>
    <t>General health</t>
  </si>
  <si>
    <t>Body mass index</t>
  </si>
  <si>
    <t>Days exercise</t>
  </si>
  <si>
    <t>Travel abroad/yr</t>
  </si>
  <si>
    <t>Sleep quality</t>
  </si>
  <si>
    <t>Pain tolerance</t>
  </si>
  <si>
    <t>Stomach sickness freq</t>
  </si>
  <si>
    <t>Constipation freq</t>
  </si>
  <si>
    <t>Age</t>
  </si>
  <si>
    <t>Siblings</t>
  </si>
  <si>
    <t>10+</t>
  </si>
  <si>
    <t>Gluten free</t>
  </si>
  <si>
    <t>Dairy free</t>
  </si>
  <si>
    <t>Probiotic supplements</t>
  </si>
  <si>
    <t>Prebiotic supplements</t>
  </si>
  <si>
    <t>Caesarean section</t>
  </si>
  <si>
    <t>Premature birth</t>
  </si>
  <si>
    <t>Breast-fed</t>
  </si>
  <si>
    <t>Formula-fed</t>
  </si>
  <si>
    <t>Allergy/asthma/eczema</t>
  </si>
  <si>
    <t>Mental illness</t>
  </si>
  <si>
    <t>Smoking history</t>
  </si>
  <si>
    <t>Alcohol/drug history</t>
  </si>
  <si>
    <t>Antibiotics last 6 mos</t>
  </si>
  <si>
    <t>Irritable bowel syndrome</t>
  </si>
  <si>
    <t>Inflammatory bowel disease</t>
  </si>
  <si>
    <t>Cancer</t>
  </si>
  <si>
    <t>Chronic infectious disease</t>
  </si>
  <si>
    <t>Male</t>
  </si>
  <si>
    <t>Female</t>
  </si>
  <si>
    <t>Unemployed</t>
  </si>
  <si>
    <t>Dog owner</t>
  </si>
  <si>
    <t>Cat owner</t>
  </si>
  <si>
    <t>Behaviour</t>
  </si>
  <si>
    <t>Diet</t>
  </si>
  <si>
    <t>Health &amp; lifestyle</t>
  </si>
  <si>
    <t>Sociodemographics</t>
  </si>
  <si>
    <t>Gut condition</t>
  </si>
  <si>
    <t>Gender</t>
  </si>
  <si>
    <t>Energy (kcal)</t>
  </si>
  <si>
    <t>Meat</t>
  </si>
  <si>
    <t>Fish</t>
  </si>
  <si>
    <t>Eggs</t>
  </si>
  <si>
    <t>Milk products</t>
  </si>
  <si>
    <t>Fats &amp; oils</t>
  </si>
  <si>
    <t>Potatoes</t>
  </si>
  <si>
    <t>Fruit</t>
  </si>
  <si>
    <t>Vegetables</t>
  </si>
  <si>
    <t>Cereals</t>
  </si>
  <si>
    <t>Nuts &amp; seeds</t>
  </si>
  <si>
    <t>Sugars &amp; snacks</t>
  </si>
  <si>
    <t>Soups &amp; sauces</t>
  </si>
  <si>
    <t>Protein</t>
  </si>
  <si>
    <t>Carbohydrate - fructose</t>
  </si>
  <si>
    <t>Carbohydrate - galactose</t>
  </si>
  <si>
    <t>Carbohydrate - glucose</t>
  </si>
  <si>
    <t>Carbohydrate - lactose</t>
  </si>
  <si>
    <t>Carbohydrate - maltose</t>
  </si>
  <si>
    <t>Carbohydrate - starch</t>
  </si>
  <si>
    <t>Carbohydrate - sucrose</t>
  </si>
  <si>
    <t>Carbohydrate - sugars (total)</t>
  </si>
  <si>
    <t>Carbohydrate - total</t>
  </si>
  <si>
    <t>Fibre</t>
  </si>
  <si>
    <t>Monounsaturated fatty acids</t>
  </si>
  <si>
    <t>Polyunsaturated fatty acids</t>
  </si>
  <si>
    <t>Saturated fatty acids</t>
  </si>
  <si>
    <t>Fat - total</t>
  </si>
  <si>
    <t>Cholesterol</t>
  </si>
  <si>
    <t>Calcium</t>
  </si>
  <si>
    <t>Chloride</t>
  </si>
  <si>
    <t>Copper</t>
  </si>
  <si>
    <t>Iodine</t>
  </si>
  <si>
    <t>Iron</t>
  </si>
  <si>
    <t>Magnesium</t>
  </si>
  <si>
    <t>Manganese</t>
  </si>
  <si>
    <t>Nitrogen</t>
  </si>
  <si>
    <t>Phosphorus</t>
  </si>
  <si>
    <t>Potassium</t>
  </si>
  <si>
    <t>Selenium</t>
  </si>
  <si>
    <t>Sodium</t>
  </si>
  <si>
    <t>Zinc</t>
  </si>
  <si>
    <t>Alpha carotene</t>
  </si>
  <si>
    <t>Beta carotene</t>
  </si>
  <si>
    <t>Carotene - total</t>
  </si>
  <si>
    <t>Vitamin A - retinol</t>
  </si>
  <si>
    <t>Vitamin A - retinol equivalents</t>
  </si>
  <si>
    <t>Vitamin B1 - thiamin</t>
  </si>
  <si>
    <t>Vitamin B2 - riboflavin</t>
  </si>
  <si>
    <t>Vitamin B3 - niacin</t>
  </si>
  <si>
    <t>Vitamin B6 - pyridoxine</t>
  </si>
  <si>
    <t>Vitamin B9 - folate</t>
  </si>
  <si>
    <t>Vitamin B12 - cobalamin</t>
  </si>
  <si>
    <t>Vitamin C - ascorbic acid</t>
  </si>
  <si>
    <t>Vitamin D - ergocalciferol</t>
  </si>
  <si>
    <t>Vitamin E - alpha tocopherol equivalents</t>
  </si>
  <si>
    <t>Shannon diversity index</t>
  </si>
  <si>
    <t>Vitamins</t>
  </si>
  <si>
    <t>Minerals</t>
  </si>
  <si>
    <t>Macronutrients</t>
  </si>
  <si>
    <r>
      <rPr>
        <b/>
        <sz val="11"/>
        <color theme="1"/>
        <rFont val="Calibri"/>
        <family val="2"/>
        <scheme val="minor"/>
      </rP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Inverse Simpson diversity index</t>
  </si>
  <si>
    <t>Food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Akkermansia</t>
  </si>
  <si>
    <t>Genus</t>
  </si>
  <si>
    <t>Neurotic tendencies</t>
  </si>
  <si>
    <t>Coefficient</t>
  </si>
  <si>
    <t>Alistipes</t>
  </si>
  <si>
    <t>Bacteroides</t>
  </si>
  <si>
    <t>Bifidobacterium</t>
  </si>
  <si>
    <t>Blautia</t>
  </si>
  <si>
    <t>Clostridium</t>
  </si>
  <si>
    <t>Collinsella</t>
  </si>
  <si>
    <t>Corynebacterium</t>
  </si>
  <si>
    <t>Desulfovibrio</t>
  </si>
  <si>
    <t>Dialister</t>
  </si>
  <si>
    <t>Dorea</t>
  </si>
  <si>
    <t>Faecalibacterium</t>
  </si>
  <si>
    <t>Flavonifractor</t>
  </si>
  <si>
    <t>Lactobacillus</t>
  </si>
  <si>
    <t>Lactococcus</t>
  </si>
  <si>
    <t>Oscillibacter</t>
  </si>
  <si>
    <t>Oscillospira</t>
  </si>
  <si>
    <t>Parabacteroides</t>
  </si>
  <si>
    <t>Prevotella</t>
  </si>
  <si>
    <t>Roseburia</t>
  </si>
  <si>
    <t>Streptococcus</t>
  </si>
  <si>
    <t>Sutterella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Model results</t>
  </si>
  <si>
    <t>Genus richness</t>
  </si>
  <si>
    <t>Mean sqs</t>
  </si>
  <si>
    <t>F statistic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Different countries/yr</t>
  </si>
  <si>
    <t>Immunodeficiency</t>
  </si>
  <si>
    <t>Social skill/commn</t>
  </si>
  <si>
    <t>Turicibacter</t>
  </si>
  <si>
    <t>Bray-Curtis distance matrix</t>
  </si>
  <si>
    <t>Jaccard distance matrix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i/>
        <vertAlign val="subscript"/>
        <sz val="11"/>
        <color theme="1"/>
        <rFont val="Calibri"/>
        <family val="2"/>
        <scheme val="minor"/>
      </rPr>
      <t>adj</t>
    </r>
    <r>
      <rPr>
        <b/>
        <sz val="11"/>
        <color theme="1"/>
        <rFont val="Calibri"/>
        <family val="2"/>
        <scheme val="minor"/>
      </rPr>
      <t xml:space="preserve"> value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i/>
        <vertAlign val="subscript"/>
        <sz val="11"/>
        <color theme="1"/>
        <rFont val="Calibri"/>
        <family val="2"/>
        <scheme val="minor"/>
      </rPr>
      <t>adj</t>
    </r>
    <r>
      <rPr>
        <b/>
        <sz val="11"/>
        <color theme="1"/>
        <rFont val="Calibri"/>
        <family val="2"/>
        <scheme val="minor"/>
      </rPr>
      <t xml:space="preserve"> value </t>
    </r>
  </si>
  <si>
    <t>P value</t>
  </si>
  <si>
    <t>Sum of sqs</t>
  </si>
  <si>
    <t>Lower 95% CL</t>
  </si>
  <si>
    <t>Upper 95% CL</t>
  </si>
  <si>
    <t>Tau coeff</t>
  </si>
  <si>
    <t>Category of variabl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  <r>
      <rPr>
        <vertAlign val="subscript"/>
        <sz val="11"/>
        <color theme="1"/>
        <rFont val="Calibri"/>
        <family val="2"/>
        <scheme val="minor"/>
      </rPr>
      <t>zero-infl</t>
    </r>
  </si>
  <si>
    <t>Category</t>
  </si>
  <si>
    <t>SE</t>
  </si>
  <si>
    <t>Percent (%)</t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value</t>
    </r>
  </si>
  <si>
    <r>
      <rPr>
        <b/>
        <i/>
        <sz val="11"/>
        <rFont val="Calibri"/>
        <family val="2"/>
        <scheme val="minor"/>
      </rPr>
      <t>P</t>
    </r>
    <r>
      <rPr>
        <b/>
        <i/>
        <vertAlign val="subscript"/>
        <sz val="11"/>
        <rFont val="Calibri"/>
        <family val="2"/>
        <scheme val="minor"/>
      </rPr>
      <t>adj</t>
    </r>
    <r>
      <rPr>
        <b/>
        <sz val="11"/>
        <rFont val="Calibri"/>
        <family val="2"/>
        <scheme val="minor"/>
      </rPr>
      <t xml:space="preserve"> value</t>
    </r>
  </si>
  <si>
    <r>
      <rPr>
        <b/>
        <i/>
        <sz val="11"/>
        <rFont val="Calibri"/>
        <family val="2"/>
        <scheme val="minor"/>
      </rPr>
      <t>P</t>
    </r>
    <r>
      <rPr>
        <b/>
        <i/>
        <vertAlign val="subscript"/>
        <sz val="11"/>
        <rFont val="Calibri"/>
        <family val="2"/>
        <scheme val="minor"/>
      </rPr>
      <t>adj</t>
    </r>
    <r>
      <rPr>
        <b/>
        <sz val="11"/>
        <rFont val="Calibri"/>
        <family val="2"/>
        <scheme val="minor"/>
      </rPr>
      <t xml:space="preserve"> value </t>
    </r>
  </si>
  <si>
    <r>
      <t>R</t>
    </r>
    <r>
      <rPr>
        <b/>
        <vertAlign val="superscript"/>
        <sz val="1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vertAlign val="sub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/>
    <xf numFmtId="0" fontId="0" fillId="0" borderId="0" xfId="0" applyFont="1"/>
    <xf numFmtId="0" fontId="2" fillId="0" borderId="0" xfId="0" applyFont="1" applyAlignment="1">
      <alignment vertical="center"/>
    </xf>
    <xf numFmtId="164" fontId="0" fillId="0" borderId="0" xfId="0" applyNumberFormat="1"/>
    <xf numFmtId="165" fontId="0" fillId="0" borderId="0" xfId="0" applyNumberFormat="1"/>
    <xf numFmtId="164" fontId="2" fillId="0" borderId="0" xfId="0" applyNumberFormat="1" applyFont="1"/>
    <xf numFmtId="164" fontId="0" fillId="0" borderId="0" xfId="0" applyNumberFormat="1" applyFont="1"/>
    <xf numFmtId="164" fontId="0" fillId="0" borderId="0" xfId="0" applyNumberFormat="1" applyFont="1" applyFill="1"/>
    <xf numFmtId="164" fontId="7" fillId="0" borderId="0" xfId="0" applyNumberFormat="1" applyFont="1"/>
    <xf numFmtId="0" fontId="2" fillId="0" borderId="0" xfId="0" applyFont="1" applyAlignment="1">
      <alignment horizontal="center"/>
    </xf>
    <xf numFmtId="0" fontId="9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9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zoomScaleNormal="100" workbookViewId="0">
      <pane ySplit="1" topLeftCell="A2" activePane="bottomLeft" state="frozen"/>
      <selection pane="bottomLeft" activeCell="B23" sqref="B23"/>
    </sheetView>
  </sheetViews>
  <sheetFormatPr defaultRowHeight="14.4" x14ac:dyDescent="0.55000000000000004"/>
  <cols>
    <col min="1" max="1" width="17.26171875" customWidth="1"/>
    <col min="2" max="2" width="19.26171875" customWidth="1"/>
    <col min="3" max="3" width="5.68359375" customWidth="1"/>
    <col min="4" max="4" width="4.05078125" customWidth="1"/>
    <col min="5" max="5" width="8.578125" customWidth="1"/>
    <col min="6" max="6" width="8.9453125" customWidth="1"/>
  </cols>
  <sheetData>
    <row r="1" spans="1:14" x14ac:dyDescent="0.55000000000000004">
      <c r="A1" s="18" t="s">
        <v>164</v>
      </c>
      <c r="B1" s="14" t="s">
        <v>0</v>
      </c>
      <c r="C1" s="14" t="s">
        <v>1</v>
      </c>
      <c r="D1" s="16" t="s">
        <v>167</v>
      </c>
      <c r="E1" s="14" t="s">
        <v>2</v>
      </c>
      <c r="F1" s="14" t="s">
        <v>3</v>
      </c>
      <c r="H1" s="2"/>
    </row>
    <row r="2" spans="1:14" x14ac:dyDescent="0.55000000000000004">
      <c r="A2" s="21" t="s">
        <v>50</v>
      </c>
      <c r="B2" s="4" t="s">
        <v>4</v>
      </c>
      <c r="C2" s="7">
        <v>29.6</v>
      </c>
      <c r="D2" s="17">
        <v>0.3</v>
      </c>
      <c r="E2">
        <v>10</v>
      </c>
      <c r="F2">
        <v>50</v>
      </c>
      <c r="H2" s="2"/>
      <c r="M2" s="7"/>
      <c r="N2" s="7"/>
    </row>
    <row r="3" spans="1:14" x14ac:dyDescent="0.55000000000000004">
      <c r="A3" s="21"/>
      <c r="B3" s="4" t="s">
        <v>5</v>
      </c>
      <c r="C3" s="7">
        <v>40.200000000000003</v>
      </c>
      <c r="D3" s="17">
        <v>0.2</v>
      </c>
      <c r="E3">
        <v>16</v>
      </c>
      <c r="F3">
        <v>50</v>
      </c>
      <c r="H3" s="2"/>
      <c r="M3" s="7"/>
      <c r="N3" s="7"/>
    </row>
    <row r="4" spans="1:14" x14ac:dyDescent="0.55000000000000004">
      <c r="A4" s="21"/>
      <c r="B4" s="4" t="s">
        <v>6</v>
      </c>
      <c r="C4" s="7">
        <v>37.200000000000003</v>
      </c>
      <c r="D4" s="17">
        <v>0.3</v>
      </c>
      <c r="E4">
        <v>13</v>
      </c>
      <c r="F4">
        <v>50</v>
      </c>
      <c r="H4" s="2"/>
      <c r="M4" s="7"/>
      <c r="N4" s="7"/>
    </row>
    <row r="5" spans="1:14" x14ac:dyDescent="0.55000000000000004">
      <c r="A5" s="21"/>
      <c r="B5" s="4" t="s">
        <v>7</v>
      </c>
      <c r="C5" s="7">
        <v>30.5</v>
      </c>
      <c r="D5" s="17">
        <v>0.3</v>
      </c>
      <c r="E5">
        <v>10</v>
      </c>
      <c r="F5">
        <v>50</v>
      </c>
      <c r="H5" s="2"/>
      <c r="M5" s="7"/>
      <c r="N5" s="7"/>
    </row>
    <row r="6" spans="1:14" x14ac:dyDescent="0.55000000000000004">
      <c r="A6" s="21"/>
      <c r="B6" s="4" t="s">
        <v>8</v>
      </c>
      <c r="C6" s="7">
        <v>38.799999999999997</v>
      </c>
      <c r="D6" s="17">
        <v>0.2</v>
      </c>
      <c r="E6">
        <v>14</v>
      </c>
      <c r="F6">
        <v>50</v>
      </c>
      <c r="H6" s="2"/>
      <c r="M6" s="7"/>
      <c r="N6" s="7"/>
    </row>
    <row r="7" spans="1:14" x14ac:dyDescent="0.55000000000000004">
      <c r="A7" s="21"/>
      <c r="B7" s="4" t="s">
        <v>9</v>
      </c>
      <c r="C7" s="7">
        <v>33.799999999999997</v>
      </c>
      <c r="D7" s="17">
        <v>2.2999999999999998</v>
      </c>
      <c r="E7">
        <v>2</v>
      </c>
      <c r="F7">
        <v>1005</v>
      </c>
      <c r="H7" s="2"/>
      <c r="M7" s="7"/>
      <c r="N7" s="7"/>
    </row>
    <row r="8" spans="1:14" x14ac:dyDescent="0.55000000000000004">
      <c r="A8" s="21"/>
      <c r="B8" s="4" t="s">
        <v>153</v>
      </c>
      <c r="C8" s="7">
        <v>14</v>
      </c>
      <c r="D8" s="17">
        <v>0.1</v>
      </c>
      <c r="E8">
        <v>0</v>
      </c>
      <c r="F8">
        <v>20</v>
      </c>
      <c r="N8" s="7"/>
    </row>
    <row r="9" spans="1:14" x14ac:dyDescent="0.55000000000000004">
      <c r="A9" s="21"/>
      <c r="B9" s="4" t="s">
        <v>11</v>
      </c>
      <c r="C9" s="7">
        <v>42.4</v>
      </c>
      <c r="D9" s="17">
        <v>0.5</v>
      </c>
      <c r="E9">
        <v>20</v>
      </c>
      <c r="F9">
        <v>77</v>
      </c>
      <c r="H9" s="2"/>
      <c r="M9" s="7"/>
      <c r="N9" s="7"/>
    </row>
    <row r="10" spans="1:14" x14ac:dyDescent="0.55000000000000004">
      <c r="A10" s="21"/>
      <c r="B10" s="4" t="s">
        <v>12</v>
      </c>
      <c r="C10" s="7">
        <v>5.6</v>
      </c>
      <c r="D10" s="17">
        <v>0.1</v>
      </c>
      <c r="E10">
        <v>1</v>
      </c>
      <c r="F10">
        <v>10</v>
      </c>
      <c r="M10" s="7"/>
      <c r="N10" s="7"/>
    </row>
    <row r="11" spans="1:14" x14ac:dyDescent="0.55000000000000004">
      <c r="A11" s="21" t="s">
        <v>51</v>
      </c>
      <c r="B11" t="s">
        <v>13</v>
      </c>
      <c r="C11" s="7">
        <v>6.8</v>
      </c>
      <c r="D11" s="17">
        <v>0.1</v>
      </c>
      <c r="E11">
        <v>1</v>
      </c>
      <c r="F11">
        <v>10</v>
      </c>
      <c r="M11" s="7"/>
      <c r="N11" s="7"/>
    </row>
    <row r="12" spans="1:14" x14ac:dyDescent="0.55000000000000004">
      <c r="A12" s="21"/>
      <c r="B12" t="s">
        <v>14</v>
      </c>
      <c r="C12" s="7">
        <v>8</v>
      </c>
      <c r="D12" s="17">
        <v>0.2</v>
      </c>
      <c r="E12">
        <v>0</v>
      </c>
      <c r="F12">
        <v>35</v>
      </c>
      <c r="M12" s="7"/>
      <c r="N12" s="7"/>
    </row>
    <row r="13" spans="1:14" x14ac:dyDescent="0.55000000000000004">
      <c r="A13" s="21"/>
      <c r="B13" t="s">
        <v>15</v>
      </c>
      <c r="C13" s="7">
        <v>19.8</v>
      </c>
      <c r="D13" s="17">
        <v>0.3</v>
      </c>
      <c r="E13">
        <v>0</v>
      </c>
      <c r="F13">
        <v>43</v>
      </c>
      <c r="M13" s="7"/>
      <c r="N13" s="7"/>
    </row>
    <row r="14" spans="1:14" x14ac:dyDescent="0.55000000000000004">
      <c r="A14" s="21"/>
      <c r="B14" t="s">
        <v>16</v>
      </c>
      <c r="C14" s="7">
        <v>4.5999999999999996</v>
      </c>
      <c r="D14" s="17">
        <v>0.1</v>
      </c>
      <c r="E14">
        <v>0</v>
      </c>
      <c r="F14">
        <v>15</v>
      </c>
      <c r="M14" s="7"/>
      <c r="N14" s="7"/>
    </row>
    <row r="15" spans="1:14" x14ac:dyDescent="0.55000000000000004">
      <c r="A15" s="21" t="s">
        <v>52</v>
      </c>
      <c r="B15" t="s">
        <v>17</v>
      </c>
      <c r="C15" s="7">
        <v>6.9</v>
      </c>
      <c r="D15" s="17">
        <v>0.1</v>
      </c>
      <c r="E15">
        <v>1</v>
      </c>
      <c r="F15">
        <v>10</v>
      </c>
      <c r="M15" s="7"/>
      <c r="N15" s="7"/>
    </row>
    <row r="16" spans="1:14" x14ac:dyDescent="0.55000000000000004">
      <c r="A16" s="21"/>
      <c r="B16" t="s">
        <v>18</v>
      </c>
      <c r="C16" s="7">
        <v>24.5</v>
      </c>
      <c r="D16" s="17">
        <v>0.2</v>
      </c>
      <c r="E16" s="7">
        <v>12.4</v>
      </c>
      <c r="F16">
        <v>54.9</v>
      </c>
      <c r="M16" s="7"/>
      <c r="N16" s="7"/>
    </row>
    <row r="17" spans="1:14" x14ac:dyDescent="0.55000000000000004">
      <c r="A17" s="21"/>
      <c r="B17" t="s">
        <v>19</v>
      </c>
      <c r="C17" s="7">
        <v>2.9</v>
      </c>
      <c r="D17" s="17">
        <v>0.1</v>
      </c>
      <c r="E17">
        <v>0</v>
      </c>
      <c r="F17">
        <v>7</v>
      </c>
      <c r="M17" s="7"/>
      <c r="N17" s="7"/>
    </row>
    <row r="18" spans="1:14" x14ac:dyDescent="0.55000000000000004">
      <c r="A18" s="21"/>
      <c r="B18" t="s">
        <v>20</v>
      </c>
      <c r="C18" s="7">
        <v>0.7</v>
      </c>
      <c r="D18" s="17">
        <v>0</v>
      </c>
      <c r="E18">
        <v>0</v>
      </c>
      <c r="F18">
        <v>6</v>
      </c>
      <c r="M18" s="7"/>
      <c r="N18" s="7"/>
    </row>
    <row r="19" spans="1:14" x14ac:dyDescent="0.55000000000000004">
      <c r="A19" s="21"/>
      <c r="B19" t="s">
        <v>151</v>
      </c>
      <c r="C19" s="7">
        <v>0.8</v>
      </c>
      <c r="D19" s="17">
        <v>0</v>
      </c>
      <c r="E19">
        <v>0</v>
      </c>
      <c r="F19">
        <v>6</v>
      </c>
      <c r="M19" s="7"/>
      <c r="N19" s="7"/>
    </row>
    <row r="20" spans="1:14" x14ac:dyDescent="0.55000000000000004">
      <c r="A20" s="21"/>
      <c r="B20" t="s">
        <v>21</v>
      </c>
      <c r="C20" s="7">
        <v>5.8</v>
      </c>
      <c r="D20" s="17">
        <v>0.1</v>
      </c>
      <c r="E20">
        <v>1</v>
      </c>
      <c r="F20">
        <v>10</v>
      </c>
      <c r="M20" s="7"/>
      <c r="N20" s="7"/>
    </row>
    <row r="21" spans="1:14" x14ac:dyDescent="0.55000000000000004">
      <c r="A21" s="21"/>
      <c r="B21" t="s">
        <v>22</v>
      </c>
      <c r="C21" s="7">
        <v>6.5</v>
      </c>
      <c r="D21" s="17">
        <v>0.1</v>
      </c>
      <c r="E21">
        <v>1</v>
      </c>
      <c r="F21">
        <v>10</v>
      </c>
      <c r="M21" s="7"/>
      <c r="N21" s="7"/>
    </row>
    <row r="22" spans="1:14" x14ac:dyDescent="0.55000000000000004">
      <c r="A22" s="21"/>
      <c r="B22" t="s">
        <v>23</v>
      </c>
      <c r="C22" s="7">
        <v>2.1</v>
      </c>
      <c r="D22" s="17">
        <v>0.1</v>
      </c>
      <c r="E22">
        <v>0</v>
      </c>
      <c r="F22">
        <v>6</v>
      </c>
      <c r="M22" s="7"/>
      <c r="N22" s="7"/>
    </row>
    <row r="23" spans="1:14" x14ac:dyDescent="0.55000000000000004">
      <c r="A23" s="21"/>
      <c r="B23" t="s">
        <v>24</v>
      </c>
      <c r="C23" s="7">
        <v>2</v>
      </c>
      <c r="D23" s="17">
        <v>0.1</v>
      </c>
      <c r="E23">
        <v>0</v>
      </c>
      <c r="F23">
        <v>6</v>
      </c>
      <c r="M23" s="7"/>
      <c r="N23" s="7"/>
    </row>
    <row r="24" spans="1:14" x14ac:dyDescent="0.55000000000000004">
      <c r="A24" s="21" t="s">
        <v>53</v>
      </c>
      <c r="B24" t="s">
        <v>25</v>
      </c>
      <c r="C24" s="7">
        <v>41.9</v>
      </c>
      <c r="D24" s="17">
        <v>0.5</v>
      </c>
      <c r="E24">
        <v>18</v>
      </c>
      <c r="F24">
        <v>84</v>
      </c>
      <c r="M24" s="7"/>
      <c r="N24" s="7"/>
    </row>
    <row r="25" spans="1:14" x14ac:dyDescent="0.55000000000000004">
      <c r="A25" s="21"/>
      <c r="B25" t="s">
        <v>26</v>
      </c>
      <c r="C25" s="7">
        <v>1.7</v>
      </c>
      <c r="D25" s="17">
        <v>0.1</v>
      </c>
      <c r="E25">
        <v>0</v>
      </c>
      <c r="F25" s="1" t="s">
        <v>27</v>
      </c>
      <c r="M25" s="7"/>
      <c r="N25" s="7"/>
    </row>
    <row r="27" spans="1:14" x14ac:dyDescent="0.55000000000000004">
      <c r="D27" s="2"/>
    </row>
  </sheetData>
  <mergeCells count="4">
    <mergeCell ref="A2:A10"/>
    <mergeCell ref="A11:A14"/>
    <mergeCell ref="A15:A23"/>
    <mergeCell ref="A24:A2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opLeftCell="B1" zoomScaleNormal="100" workbookViewId="0">
      <selection activeCell="O1" sqref="O1"/>
    </sheetView>
  </sheetViews>
  <sheetFormatPr defaultRowHeight="14.4" x14ac:dyDescent="0.55000000000000004"/>
  <cols>
    <col min="1" max="1" width="17.47265625" customWidth="1"/>
    <col min="2" max="2" width="21.734375" customWidth="1"/>
    <col min="3" max="3" width="5.68359375" customWidth="1"/>
    <col min="4" max="4" width="8.1015625" customWidth="1"/>
    <col min="5" max="5" width="10" customWidth="1"/>
    <col min="6" max="6" width="10.47265625" customWidth="1"/>
    <col min="7" max="7" width="9.05078125" customWidth="1"/>
    <col min="8" max="8" width="8.89453125" customWidth="1"/>
    <col min="9" max="9" width="5.9453125" customWidth="1"/>
    <col min="10" max="10" width="7.89453125" customWidth="1"/>
    <col min="11" max="11" width="9.15625" customWidth="1"/>
    <col min="12" max="12" width="10.1015625" customWidth="1"/>
    <col min="13" max="13" width="9.05078125" customWidth="1"/>
    <col min="14" max="14" width="8.734375" customWidth="1"/>
  </cols>
  <sheetData>
    <row r="1" spans="1:14" x14ac:dyDescent="0.55000000000000004">
      <c r="A1" s="21" t="s">
        <v>164</v>
      </c>
      <c r="B1" s="21" t="s">
        <v>0</v>
      </c>
      <c r="C1" s="24" t="s">
        <v>155</v>
      </c>
      <c r="D1" s="24"/>
      <c r="E1" s="24"/>
      <c r="F1" s="24"/>
      <c r="G1" s="24"/>
      <c r="H1" s="24"/>
      <c r="I1" s="24" t="s">
        <v>156</v>
      </c>
      <c r="J1" s="24"/>
      <c r="K1" s="24"/>
      <c r="L1" s="24"/>
      <c r="M1" s="24"/>
      <c r="N1" s="24"/>
    </row>
    <row r="2" spans="1:14" ht="17.7" x14ac:dyDescent="0.75">
      <c r="A2" s="21"/>
      <c r="B2" s="21"/>
      <c r="C2" s="12" t="s">
        <v>116</v>
      </c>
      <c r="D2" s="12" t="s">
        <v>119</v>
      </c>
      <c r="E2" s="12" t="s">
        <v>157</v>
      </c>
      <c r="F2" s="12" t="s">
        <v>160</v>
      </c>
      <c r="G2" s="12" t="s">
        <v>148</v>
      </c>
      <c r="H2" s="12" t="s">
        <v>149</v>
      </c>
      <c r="I2" s="12" t="s">
        <v>116</v>
      </c>
      <c r="J2" s="12" t="s">
        <v>119</v>
      </c>
      <c r="K2" s="12" t="s">
        <v>157</v>
      </c>
      <c r="L2" s="12" t="s">
        <v>160</v>
      </c>
      <c r="M2" s="12" t="s">
        <v>148</v>
      </c>
      <c r="N2" s="12" t="s">
        <v>149</v>
      </c>
    </row>
    <row r="3" spans="1:14" x14ac:dyDescent="0.55000000000000004">
      <c r="A3" s="21" t="s">
        <v>50</v>
      </c>
      <c r="B3" t="s">
        <v>4</v>
      </c>
      <c r="C3" s="6">
        <v>1.27578848412859E-3</v>
      </c>
      <c r="D3" s="6">
        <v>0.812187812187812</v>
      </c>
      <c r="E3" s="6">
        <v>0.85180672985550998</v>
      </c>
      <c r="F3" s="6">
        <v>7.3383956887387497E-2</v>
      </c>
      <c r="G3" s="6">
        <v>7.3383956887387497E-2</v>
      </c>
      <c r="H3" s="6">
        <v>0.65020586357451604</v>
      </c>
      <c r="I3" s="6">
        <v>1.34130249413022E-3</v>
      </c>
      <c r="J3" s="6">
        <v>0.89910089910089896</v>
      </c>
      <c r="K3" s="6">
        <v>0.88311688311688297</v>
      </c>
      <c r="L3" s="6">
        <v>0.13374976508629499</v>
      </c>
      <c r="M3" s="6">
        <v>0.13374976508629499</v>
      </c>
      <c r="N3" s="6">
        <v>0.68363993746548901</v>
      </c>
    </row>
    <row r="4" spans="1:14" x14ac:dyDescent="0.55000000000000004">
      <c r="A4" s="21"/>
      <c r="B4" t="s">
        <v>5</v>
      </c>
      <c r="C4" s="6">
        <v>2.0628312440947299E-3</v>
      </c>
      <c r="D4" s="6">
        <v>0.38761238761238798</v>
      </c>
      <c r="E4" s="6">
        <v>0.47620950478093299</v>
      </c>
      <c r="F4" s="6">
        <v>0.117110691960091</v>
      </c>
      <c r="G4" s="6">
        <v>0.117110691960091</v>
      </c>
      <c r="H4" s="6">
        <v>1.0438831330098</v>
      </c>
      <c r="I4" s="6">
        <v>2.0287957723514301E-3</v>
      </c>
      <c r="J4" s="6">
        <v>0.391608391608392</v>
      </c>
      <c r="K4" s="6">
        <v>0.62407037407037402</v>
      </c>
      <c r="L4" s="6">
        <v>0.19998049518132199</v>
      </c>
      <c r="M4" s="6">
        <v>0.19998049518132199</v>
      </c>
      <c r="N4" s="6">
        <v>1.02662467684164</v>
      </c>
    </row>
    <row r="5" spans="1:14" x14ac:dyDescent="0.55000000000000004">
      <c r="A5" s="21"/>
      <c r="B5" t="s">
        <v>6</v>
      </c>
      <c r="C5" s="6">
        <v>3.6218334881863699E-3</v>
      </c>
      <c r="D5" s="6">
        <v>5.0949050949051E-2</v>
      </c>
      <c r="E5" s="6">
        <v>0.115305746884694</v>
      </c>
      <c r="F5" s="6">
        <v>0.205184737618372</v>
      </c>
      <c r="G5" s="6">
        <v>0.205184737618372</v>
      </c>
      <c r="H5" s="6">
        <v>1.8247694220706301</v>
      </c>
      <c r="I5" s="6">
        <v>2.71370997944478E-3</v>
      </c>
      <c r="J5" s="6">
        <v>0.111888111888112</v>
      </c>
      <c r="K5" s="6">
        <v>0.18490205446727201</v>
      </c>
      <c r="L5" s="6">
        <v>0.266465186839007</v>
      </c>
      <c r="M5" s="6">
        <v>0.266465186839007</v>
      </c>
      <c r="N5" s="6">
        <v>1.36598930849957</v>
      </c>
    </row>
    <row r="6" spans="1:14" x14ac:dyDescent="0.55000000000000004">
      <c r="A6" s="21"/>
      <c r="B6" t="s">
        <v>7</v>
      </c>
      <c r="C6" s="6">
        <v>1.7651380849827E-3</v>
      </c>
      <c r="D6" s="6">
        <v>0.55444555444555399</v>
      </c>
      <c r="E6" s="6">
        <v>0.64435564435564396</v>
      </c>
      <c r="F6" s="6">
        <v>0.101040514228652</v>
      </c>
      <c r="G6" s="6">
        <v>0.101040514228652</v>
      </c>
      <c r="H6" s="6">
        <v>0.89650746856246</v>
      </c>
      <c r="I6" s="6">
        <v>2.0099149504027398E-3</v>
      </c>
      <c r="J6" s="6">
        <v>0.431568431568432</v>
      </c>
      <c r="K6" s="6">
        <v>0.70937170937170901</v>
      </c>
      <c r="L6" s="6">
        <v>0.19947278868780899</v>
      </c>
      <c r="M6" s="6">
        <v>0.19947278868780899</v>
      </c>
      <c r="N6" s="6">
        <v>1.0210791621277</v>
      </c>
    </row>
    <row r="7" spans="1:14" x14ac:dyDescent="0.55000000000000004">
      <c r="A7" s="21"/>
      <c r="B7" t="s">
        <v>8</v>
      </c>
      <c r="C7" s="6">
        <v>1.6411907335634E-3</v>
      </c>
      <c r="D7" s="6">
        <v>0.57742257742257697</v>
      </c>
      <c r="E7" s="6">
        <v>0.65339923234660102</v>
      </c>
      <c r="F7" s="6">
        <v>9.3844231862984601E-2</v>
      </c>
      <c r="G7" s="6">
        <v>9.3844231862984601E-2</v>
      </c>
      <c r="H7" s="6">
        <v>0.83345155488539702</v>
      </c>
      <c r="I7" s="6">
        <v>1.6655231000738699E-3</v>
      </c>
      <c r="J7" s="6">
        <v>0.62837162837162797</v>
      </c>
      <c r="K7" s="6">
        <v>0.87590458322165599</v>
      </c>
      <c r="L7" s="6">
        <v>0.165180729301145</v>
      </c>
      <c r="M7" s="6">
        <v>0.165180729301145</v>
      </c>
      <c r="N7" s="6">
        <v>0.84582895940806002</v>
      </c>
    </row>
    <row r="8" spans="1:14" x14ac:dyDescent="0.55000000000000004">
      <c r="A8" s="21"/>
      <c r="B8" t="s">
        <v>9</v>
      </c>
      <c r="C8" s="6">
        <v>3.3019637582355002E-3</v>
      </c>
      <c r="D8" s="6">
        <v>8.8911088911088898E-2</v>
      </c>
      <c r="E8" s="6">
        <v>0.18354372899827401</v>
      </c>
      <c r="F8" s="6">
        <v>0.18836822993626501</v>
      </c>
      <c r="G8" s="6">
        <v>0.18836822993626501</v>
      </c>
      <c r="H8" s="6">
        <v>1.6763288387395601</v>
      </c>
      <c r="I8" s="6">
        <v>2.8249107832459602E-3</v>
      </c>
      <c r="J8" s="6">
        <v>0.107892107892108</v>
      </c>
      <c r="K8" s="6">
        <v>0.19760239760239801</v>
      </c>
      <c r="L8" s="6">
        <v>0.27956200494698902</v>
      </c>
      <c r="M8" s="6">
        <v>0.27956200494698902</v>
      </c>
      <c r="N8" s="6">
        <v>1.43345423665287</v>
      </c>
    </row>
    <row r="9" spans="1:14" x14ac:dyDescent="0.55000000000000004">
      <c r="A9" s="21"/>
      <c r="B9" t="s">
        <v>153</v>
      </c>
      <c r="C9" s="6">
        <v>2.11215534242496E-3</v>
      </c>
      <c r="D9" s="6">
        <v>0.32667332667332699</v>
      </c>
      <c r="E9" s="6">
        <v>0.41314567785155998</v>
      </c>
      <c r="F9" s="6">
        <v>0.120242539556733</v>
      </c>
      <c r="G9" s="6">
        <v>0.120242539556733</v>
      </c>
      <c r="H9" s="6">
        <v>1.0794792525069501</v>
      </c>
      <c r="I9" s="6">
        <v>1.9743319258330801E-3</v>
      </c>
      <c r="J9" s="6">
        <v>0.39360639360639399</v>
      </c>
      <c r="K9" s="6">
        <v>0.74383511225616505</v>
      </c>
      <c r="L9" s="6">
        <v>0.195814819735534</v>
      </c>
      <c r="M9" s="6">
        <v>0.195814819735534</v>
      </c>
      <c r="N9" s="6">
        <v>1.00890118800035</v>
      </c>
    </row>
    <row r="10" spans="1:14" x14ac:dyDescent="0.55000000000000004">
      <c r="A10" s="21"/>
      <c r="B10" t="s">
        <v>11</v>
      </c>
      <c r="C10" s="6">
        <v>3.1921172561952499E-3</v>
      </c>
      <c r="D10" s="6">
        <v>0.11288711288711301</v>
      </c>
      <c r="E10" s="6">
        <v>0.19165449934680701</v>
      </c>
      <c r="F10" s="6">
        <v>0.17523302468750701</v>
      </c>
      <c r="G10" s="6">
        <v>0.17523302468750701</v>
      </c>
      <c r="H10" s="6">
        <v>1.58515805218884</v>
      </c>
      <c r="I10" s="6">
        <v>3.13071618214208E-3</v>
      </c>
      <c r="J10" s="6">
        <v>6.1938061938061902E-2</v>
      </c>
      <c r="K10" s="6">
        <v>0.18490205446727201</v>
      </c>
      <c r="L10" s="6">
        <v>0.300029445001466</v>
      </c>
      <c r="M10" s="6">
        <v>0.300029445001466</v>
      </c>
      <c r="N10" s="6">
        <v>1.5545714320991</v>
      </c>
    </row>
    <row r="11" spans="1:14" x14ac:dyDescent="0.55000000000000004">
      <c r="A11" s="21"/>
      <c r="B11" t="s">
        <v>12</v>
      </c>
      <c r="C11" s="6">
        <v>2.6419355357625899E-3</v>
      </c>
      <c r="D11" s="6">
        <v>0.15784215784215799</v>
      </c>
      <c r="E11" s="6">
        <v>0.242400456686171</v>
      </c>
      <c r="F11" s="6">
        <v>0.15078652997401101</v>
      </c>
      <c r="G11" s="6">
        <v>0.15078652997401101</v>
      </c>
      <c r="H11" s="6">
        <v>1.3615519979892501</v>
      </c>
      <c r="I11" s="6">
        <v>2.3902166099689201E-3</v>
      </c>
      <c r="J11" s="6">
        <v>0.164835164835165</v>
      </c>
      <c r="K11" s="6">
        <v>0.25456025456025499</v>
      </c>
      <c r="L11" s="6">
        <v>0.23805648628635401</v>
      </c>
      <c r="M11" s="6">
        <v>0.23805648628635401</v>
      </c>
      <c r="N11" s="6">
        <v>1.2315149249530699</v>
      </c>
    </row>
    <row r="12" spans="1:14" x14ac:dyDescent="0.55000000000000004">
      <c r="A12" s="21" t="s">
        <v>51</v>
      </c>
      <c r="B12" t="s">
        <v>13</v>
      </c>
      <c r="C12" s="6">
        <v>7.1240818851323797E-3</v>
      </c>
      <c r="D12" s="6">
        <v>9.99000999000999E-4</v>
      </c>
      <c r="E12" s="8">
        <v>4.7730047730047704E-3</v>
      </c>
      <c r="F12" s="6">
        <v>0.40992145218306802</v>
      </c>
      <c r="G12" s="6">
        <v>0.40992145218306802</v>
      </c>
      <c r="H12" s="6">
        <v>3.6880520739293501</v>
      </c>
      <c r="I12" s="6">
        <v>5.9702006391856898E-3</v>
      </c>
      <c r="J12" s="6">
        <v>9.99000999000999E-4</v>
      </c>
      <c r="K12" s="8">
        <v>4.2957042957042996E-3</v>
      </c>
      <c r="L12" s="6">
        <v>0.59750234733318397</v>
      </c>
      <c r="M12" s="6">
        <v>0.59750234733318397</v>
      </c>
      <c r="N12" s="6">
        <v>3.0871138174274901</v>
      </c>
    </row>
    <row r="13" spans="1:14" x14ac:dyDescent="0.55000000000000004">
      <c r="A13" s="21"/>
      <c r="B13" t="s">
        <v>28</v>
      </c>
      <c r="C13" s="6">
        <v>4.2691335143965102E-3</v>
      </c>
      <c r="D13" s="6">
        <v>1.4985014985015E-2</v>
      </c>
      <c r="E13" s="8">
        <v>4.0272227772227803E-2</v>
      </c>
      <c r="F13" s="6">
        <v>0.24773316996793801</v>
      </c>
      <c r="G13" s="6">
        <v>0.24773316996793801</v>
      </c>
      <c r="H13" s="6">
        <v>2.2166050096779899</v>
      </c>
      <c r="I13" s="6">
        <v>3.68209966795664E-3</v>
      </c>
      <c r="J13" s="6">
        <v>9.99000999000999E-3</v>
      </c>
      <c r="K13" s="6">
        <v>5.6381118881118901E-2</v>
      </c>
      <c r="L13" s="6">
        <v>0.37113846464753297</v>
      </c>
      <c r="M13" s="6">
        <v>0.37113846464753297</v>
      </c>
      <c r="N13" s="6">
        <v>1.9106808456408899</v>
      </c>
    </row>
    <row r="14" spans="1:14" x14ac:dyDescent="0.55000000000000004">
      <c r="A14" s="21"/>
      <c r="B14" t="s">
        <v>29</v>
      </c>
      <c r="C14" s="6">
        <v>3.09937423801699E-3</v>
      </c>
      <c r="D14" s="6">
        <v>9.2907092907092897E-2</v>
      </c>
      <c r="E14" s="6">
        <v>0.18354372899827401</v>
      </c>
      <c r="F14" s="6">
        <v>0.17985331269487101</v>
      </c>
      <c r="G14" s="6">
        <v>0.17985331269487101</v>
      </c>
      <c r="H14" s="6">
        <v>1.60735828591742</v>
      </c>
      <c r="I14" s="6">
        <v>2.5057728153992502E-3</v>
      </c>
      <c r="J14" s="6">
        <v>0.13986013986014001</v>
      </c>
      <c r="K14" s="6">
        <v>0.30901356707808297</v>
      </c>
      <c r="L14" s="6">
        <v>0.25257020703594801</v>
      </c>
      <c r="M14" s="6">
        <v>0.25257020703594801</v>
      </c>
      <c r="N14" s="6">
        <v>1.2987388901667001</v>
      </c>
    </row>
    <row r="15" spans="1:14" x14ac:dyDescent="0.55000000000000004">
      <c r="A15" s="21"/>
      <c r="B15" t="s">
        <v>14</v>
      </c>
      <c r="C15" s="6">
        <v>8.1139971416913093E-3</v>
      </c>
      <c r="D15" s="6">
        <v>9.99000999000999E-4</v>
      </c>
      <c r="E15" s="8">
        <v>4.7730047730047704E-3</v>
      </c>
      <c r="F15" s="6">
        <v>0.45839269280439598</v>
      </c>
      <c r="G15" s="6">
        <v>0.45839269280439598</v>
      </c>
      <c r="H15" s="6">
        <v>4.10654707636892</v>
      </c>
      <c r="I15" s="6">
        <v>6.2111327190581597E-3</v>
      </c>
      <c r="J15" s="6">
        <v>9.99000999000999E-4</v>
      </c>
      <c r="K15" s="8">
        <v>4.2957042957042996E-3</v>
      </c>
      <c r="L15" s="6">
        <v>0.60904519651966704</v>
      </c>
      <c r="M15" s="6">
        <v>0.60904519651966704</v>
      </c>
      <c r="N15" s="6">
        <v>3.1374759042111</v>
      </c>
    </row>
    <row r="16" spans="1:14" x14ac:dyDescent="0.55000000000000004">
      <c r="A16" s="21"/>
      <c r="B16" t="s">
        <v>15</v>
      </c>
      <c r="C16" s="6">
        <v>1.6957907417088199E-2</v>
      </c>
      <c r="D16" s="6">
        <v>9.99000999000999E-4</v>
      </c>
      <c r="E16" s="8">
        <v>4.7730047730047704E-3</v>
      </c>
      <c r="F16" s="6">
        <v>0.95237473088733804</v>
      </c>
      <c r="G16" s="6">
        <v>0.95237473088733804</v>
      </c>
      <c r="H16" s="6">
        <v>8.6424698190068607</v>
      </c>
      <c r="I16" s="6">
        <v>1.33324709574839E-2</v>
      </c>
      <c r="J16" s="6">
        <v>9.99000999000999E-4</v>
      </c>
      <c r="K16" s="8">
        <v>4.2957042957042996E-3</v>
      </c>
      <c r="L16" s="6">
        <v>1.30068227502228</v>
      </c>
      <c r="M16" s="6">
        <v>1.30068227502228</v>
      </c>
      <c r="N16" s="6">
        <v>6.7698264644235699</v>
      </c>
    </row>
    <row r="17" spans="1:14" x14ac:dyDescent="0.55000000000000004">
      <c r="A17" s="21"/>
      <c r="B17" t="s">
        <v>30</v>
      </c>
      <c r="C17" s="6">
        <v>5.5275291580512299E-3</v>
      </c>
      <c r="D17" s="6">
        <v>5.9940059940059897E-3</v>
      </c>
      <c r="E17" s="8">
        <v>1.7182817182817198E-2</v>
      </c>
      <c r="F17" s="6">
        <v>0.32075649913418303</v>
      </c>
      <c r="G17" s="6">
        <v>0.32075649913418303</v>
      </c>
      <c r="H17" s="6">
        <v>2.8736165741149602</v>
      </c>
      <c r="I17" s="6">
        <v>4.8335960434252104E-3</v>
      </c>
      <c r="J17" s="6">
        <v>2.997002997003E-3</v>
      </c>
      <c r="K17" s="8">
        <v>7.1595071595071599E-3</v>
      </c>
      <c r="L17" s="6">
        <v>0.48720392603570001</v>
      </c>
      <c r="M17" s="6">
        <v>0.48720392603570001</v>
      </c>
      <c r="N17" s="6">
        <v>2.51110683049132</v>
      </c>
    </row>
    <row r="18" spans="1:14" x14ac:dyDescent="0.55000000000000004">
      <c r="A18" s="21"/>
      <c r="B18" t="s">
        <v>31</v>
      </c>
      <c r="C18" s="6">
        <v>2.9059601571138202E-3</v>
      </c>
      <c r="D18" s="6">
        <v>0.11288711288711301</v>
      </c>
      <c r="E18" s="6">
        <v>0.19165449934680701</v>
      </c>
      <c r="F18" s="6">
        <v>0.16862970415299799</v>
      </c>
      <c r="G18" s="6">
        <v>0.16862970415299799</v>
      </c>
      <c r="H18" s="6">
        <v>1.5067599857126599</v>
      </c>
      <c r="I18" s="6">
        <v>2.6676690256023199E-3</v>
      </c>
      <c r="J18" s="6">
        <v>0.107892107892108</v>
      </c>
      <c r="K18" s="6">
        <v>0.18490205446727201</v>
      </c>
      <c r="L18" s="6">
        <v>0.26888858956369799</v>
      </c>
      <c r="M18" s="6">
        <v>0.26888858956369799</v>
      </c>
      <c r="N18" s="6">
        <v>1.3828739362023199</v>
      </c>
    </row>
    <row r="19" spans="1:14" x14ac:dyDescent="0.55000000000000004">
      <c r="A19" s="21"/>
      <c r="B19" t="s">
        <v>16</v>
      </c>
      <c r="C19" s="6">
        <v>1.18637522237555E-2</v>
      </c>
      <c r="D19" s="6">
        <v>9.99000999000999E-4</v>
      </c>
      <c r="E19" s="8">
        <v>4.7730047730047704E-3</v>
      </c>
      <c r="F19" s="6">
        <v>0.68844062529175598</v>
      </c>
      <c r="G19" s="6">
        <v>0.68844062529175598</v>
      </c>
      <c r="H19" s="6">
        <v>6.2072005894783198</v>
      </c>
      <c r="I19" s="6">
        <v>9.4595307572885503E-3</v>
      </c>
      <c r="J19" s="6">
        <v>9.99000999000999E-4</v>
      </c>
      <c r="K19" s="8">
        <v>4.2957042957042996E-3</v>
      </c>
      <c r="L19" s="6">
        <v>0.95347655906730999</v>
      </c>
      <c r="M19" s="6">
        <v>0.95347655906730999</v>
      </c>
      <c r="N19" s="6">
        <v>4.9372817702815599</v>
      </c>
    </row>
    <row r="20" spans="1:14" x14ac:dyDescent="0.55000000000000004">
      <c r="A20" s="21" t="s">
        <v>52</v>
      </c>
      <c r="B20" t="s">
        <v>32</v>
      </c>
      <c r="C20" s="6">
        <v>2.1778416840053201E-3</v>
      </c>
      <c r="D20" s="6">
        <v>0.59440559440559404</v>
      </c>
      <c r="E20" s="6">
        <v>0.65537027075488596</v>
      </c>
      <c r="F20" s="6">
        <v>9.3132724904502598E-2</v>
      </c>
      <c r="G20" s="6">
        <v>9.3132724904502598E-2</v>
      </c>
      <c r="H20" s="6">
        <v>0.84902946684190495</v>
      </c>
      <c r="I20" s="6">
        <v>2.2017998140393901E-3</v>
      </c>
      <c r="J20" s="6">
        <v>0.64635364635364601</v>
      </c>
      <c r="K20" s="6">
        <v>0.62407037407037402</v>
      </c>
      <c r="L20" s="6">
        <v>0.165564298654304</v>
      </c>
      <c r="M20" s="6">
        <v>0.165564298654304</v>
      </c>
      <c r="N20" s="6">
        <v>0.85839013089189498</v>
      </c>
    </row>
    <row r="21" spans="1:14" x14ac:dyDescent="0.55000000000000004">
      <c r="A21" s="21"/>
      <c r="B21" t="s">
        <v>33</v>
      </c>
      <c r="C21" s="6">
        <v>2.43630301867406E-3</v>
      </c>
      <c r="D21" s="6">
        <v>0.25274725274725302</v>
      </c>
      <c r="E21" s="6">
        <v>0.339629120879121</v>
      </c>
      <c r="F21" s="6">
        <v>0.13885607955975199</v>
      </c>
      <c r="G21" s="6">
        <v>0.13885607955975199</v>
      </c>
      <c r="H21" s="6">
        <v>1.2357800621449</v>
      </c>
      <c r="I21" s="6">
        <v>2.3531662892732601E-3</v>
      </c>
      <c r="J21" s="6">
        <v>0.24475524475524499</v>
      </c>
      <c r="K21" s="6">
        <v>0.30356310356310401</v>
      </c>
      <c r="L21" s="6">
        <v>0.23259396500097801</v>
      </c>
      <c r="M21" s="6">
        <v>0.23259396500097801</v>
      </c>
      <c r="N21" s="6">
        <v>1.1935106714502199</v>
      </c>
    </row>
    <row r="22" spans="1:14" x14ac:dyDescent="0.55000000000000004">
      <c r="A22" s="21"/>
      <c r="B22" t="s">
        <v>35</v>
      </c>
      <c r="C22" s="6">
        <v>3.2555781955764598E-3</v>
      </c>
      <c r="D22" s="6">
        <v>0.115884115884116</v>
      </c>
      <c r="E22" s="6">
        <v>0.19165449934680701</v>
      </c>
      <c r="F22" s="6">
        <v>0.16848026363906801</v>
      </c>
      <c r="G22" s="6">
        <v>0.16848026363906801</v>
      </c>
      <c r="H22" s="6">
        <v>1.49592491410661</v>
      </c>
      <c r="I22" s="6">
        <v>2.7139538104147E-3</v>
      </c>
      <c r="J22" s="6">
        <v>0.176823176823177</v>
      </c>
      <c r="K22" s="6">
        <v>0.29181163663922299</v>
      </c>
      <c r="L22" s="6">
        <v>0.242825803681055</v>
      </c>
      <c r="M22" s="6">
        <v>0.242825803681055</v>
      </c>
      <c r="N22" s="6">
        <v>1.2463734451305499</v>
      </c>
    </row>
    <row r="23" spans="1:14" x14ac:dyDescent="0.55000000000000004">
      <c r="A23" s="21"/>
      <c r="B23" t="s">
        <v>17</v>
      </c>
      <c r="C23" s="6">
        <v>1.1168040171738799E-2</v>
      </c>
      <c r="D23" s="6">
        <v>9.99000999000999E-4</v>
      </c>
      <c r="E23" s="8">
        <v>4.7730047730047704E-3</v>
      </c>
      <c r="F23" s="6">
        <v>0.64189875891409398</v>
      </c>
      <c r="G23" s="6">
        <v>0.64189875891409398</v>
      </c>
      <c r="H23" s="6">
        <v>5.7826170676394701</v>
      </c>
      <c r="I23" s="6">
        <v>8.4414916856968003E-3</v>
      </c>
      <c r="J23" s="6">
        <v>9.99000999000999E-4</v>
      </c>
      <c r="K23" s="8">
        <v>4.2957042957042996E-3</v>
      </c>
      <c r="L23" s="6">
        <v>0.84267422270548997</v>
      </c>
      <c r="M23" s="6">
        <v>0.84267422270548997</v>
      </c>
      <c r="N23" s="6">
        <v>4.3588388449456597</v>
      </c>
    </row>
    <row r="24" spans="1:14" x14ac:dyDescent="0.55000000000000004">
      <c r="A24" s="21"/>
      <c r="B24" t="s">
        <v>18</v>
      </c>
      <c r="C24" s="6">
        <v>2.76132824979764E-3</v>
      </c>
      <c r="D24" s="6">
        <v>0.16983016983016999</v>
      </c>
      <c r="E24" s="6">
        <v>0.25181714836887298</v>
      </c>
      <c r="F24" s="6">
        <v>0.15670277368704999</v>
      </c>
      <c r="G24" s="6">
        <v>0.15670277368704999</v>
      </c>
      <c r="H24" s="6">
        <v>1.4011009941535799</v>
      </c>
      <c r="I24" s="6">
        <v>2.61473813550746E-3</v>
      </c>
      <c r="J24" s="6">
        <v>0.13986013986014001</v>
      </c>
      <c r="K24" s="6">
        <v>0.144697407855303</v>
      </c>
      <c r="L24" s="6">
        <v>0.25776998047176602</v>
      </c>
      <c r="M24" s="6">
        <v>0.25776998047176602</v>
      </c>
      <c r="N24" s="6">
        <v>1.32652601472522</v>
      </c>
    </row>
    <row r="25" spans="1:14" x14ac:dyDescent="0.55000000000000004">
      <c r="A25" s="21"/>
      <c r="B25" t="s">
        <v>19</v>
      </c>
      <c r="C25" s="6">
        <v>1.43273425251516E-3</v>
      </c>
      <c r="D25" s="6">
        <v>0.69930069930069905</v>
      </c>
      <c r="E25" s="6">
        <v>0.75174825174825199</v>
      </c>
      <c r="F25" s="6">
        <v>8.2205918865196306E-2</v>
      </c>
      <c r="G25" s="6">
        <v>8.2205918865196306E-2</v>
      </c>
      <c r="H25" s="6">
        <v>0.73461244169530504</v>
      </c>
      <c r="I25" s="6">
        <v>1.5869055097347501E-3</v>
      </c>
      <c r="J25" s="6">
        <v>0.69630369630369604</v>
      </c>
      <c r="K25" s="6">
        <v>0.87590458322165599</v>
      </c>
      <c r="L25" s="6">
        <v>0.158182783775459</v>
      </c>
      <c r="M25" s="6">
        <v>0.158182783775459</v>
      </c>
      <c r="N25" s="6">
        <v>0.81378702409648296</v>
      </c>
    </row>
    <row r="26" spans="1:14" x14ac:dyDescent="0.55000000000000004">
      <c r="A26" s="21"/>
      <c r="B26" t="s">
        <v>20</v>
      </c>
      <c r="C26" s="6">
        <v>5.5913171429350598E-3</v>
      </c>
      <c r="D26" s="6">
        <v>1.9980019980020002E-3</v>
      </c>
      <c r="E26" s="8">
        <v>7.8103714467350803E-3</v>
      </c>
      <c r="F26" s="6">
        <v>0.32312784494270802</v>
      </c>
      <c r="G26" s="6">
        <v>0.32312784494270802</v>
      </c>
      <c r="H26" s="6">
        <v>2.8957192130888298</v>
      </c>
      <c r="I26" s="6">
        <v>4.77143780056469E-3</v>
      </c>
      <c r="J26" s="6">
        <v>9.99000999000999E-4</v>
      </c>
      <c r="K26" s="8">
        <v>9.2050806336520605E-3</v>
      </c>
      <c r="L26" s="6">
        <v>0.47891032659786897</v>
      </c>
      <c r="M26" s="6">
        <v>0.47891032659786897</v>
      </c>
      <c r="N26" s="6">
        <v>2.46907148832249</v>
      </c>
    </row>
    <row r="27" spans="1:14" x14ac:dyDescent="0.55000000000000004">
      <c r="A27" s="21"/>
      <c r="B27" t="s">
        <v>151</v>
      </c>
      <c r="C27" s="6">
        <v>6.9881786234591396E-3</v>
      </c>
      <c r="D27" s="6">
        <v>2.997002997003E-3</v>
      </c>
      <c r="E27" s="8">
        <v>1.07392607392607E-2</v>
      </c>
      <c r="F27" s="6">
        <v>0.40443571563765301</v>
      </c>
      <c r="G27" s="6">
        <v>0.40443571563765301</v>
      </c>
      <c r="H27" s="6">
        <v>3.6172014623942501</v>
      </c>
      <c r="I27" s="6">
        <v>5.7082317417279102E-3</v>
      </c>
      <c r="J27" s="6">
        <v>9.99000999000999E-4</v>
      </c>
      <c r="K27" s="8">
        <v>9.2050806336520605E-3</v>
      </c>
      <c r="L27" s="6">
        <v>0.57332699895653705</v>
      </c>
      <c r="M27" s="6">
        <v>0.57332699895653705</v>
      </c>
      <c r="N27" s="6">
        <v>2.9508753958486098</v>
      </c>
    </row>
    <row r="28" spans="1:14" x14ac:dyDescent="0.55000000000000004">
      <c r="A28" s="21"/>
      <c r="B28" t="s">
        <v>21</v>
      </c>
      <c r="C28" s="6">
        <v>3.6602483535561801E-3</v>
      </c>
      <c r="D28" s="6">
        <v>4.2957042957043001E-2</v>
      </c>
      <c r="E28" s="9">
        <v>0.102619602619603</v>
      </c>
      <c r="F28" s="6">
        <v>0.21209358370802001</v>
      </c>
      <c r="G28" s="6">
        <v>0.21209358370802001</v>
      </c>
      <c r="H28" s="6">
        <v>1.8956266146301399</v>
      </c>
      <c r="I28" s="6">
        <v>2.9674759234943498E-3</v>
      </c>
      <c r="J28" s="6">
        <v>5.9940059940059902E-2</v>
      </c>
      <c r="K28" s="6">
        <v>8.1141081141081095E-2</v>
      </c>
      <c r="L28" s="6">
        <v>0.29861447805480101</v>
      </c>
      <c r="M28" s="6">
        <v>0.29861447805480101</v>
      </c>
      <c r="N28" s="6">
        <v>1.53577495171621</v>
      </c>
    </row>
    <row r="29" spans="1:14" x14ac:dyDescent="0.55000000000000004">
      <c r="A29" s="21"/>
      <c r="B29" t="s">
        <v>22</v>
      </c>
      <c r="C29" s="6">
        <v>1.7029712495363399E-3</v>
      </c>
      <c r="D29" s="6">
        <v>0.54845154845154798</v>
      </c>
      <c r="E29" s="6">
        <v>0.64435564435564396</v>
      </c>
      <c r="F29" s="6">
        <v>9.8205617408827897E-2</v>
      </c>
      <c r="G29" s="6">
        <v>9.8205617408827897E-2</v>
      </c>
      <c r="H29" s="6">
        <v>0.87511454592390203</v>
      </c>
      <c r="I29" s="6">
        <v>1.97251359388043E-3</v>
      </c>
      <c r="J29" s="6">
        <v>0.41458541458541498</v>
      </c>
      <c r="K29" s="6">
        <v>0.50664041840512397</v>
      </c>
      <c r="L29" s="6">
        <v>0.197457622580237</v>
      </c>
      <c r="M29" s="6">
        <v>0.197457622580237</v>
      </c>
      <c r="N29" s="6">
        <v>1.0138994040179099</v>
      </c>
    </row>
    <row r="30" spans="1:14" x14ac:dyDescent="0.55000000000000004">
      <c r="A30" s="21"/>
      <c r="B30" t="s">
        <v>36</v>
      </c>
      <c r="C30" s="6">
        <v>2.3829899200808599E-3</v>
      </c>
      <c r="D30" s="6">
        <v>0.23276723276723299</v>
      </c>
      <c r="E30" s="6">
        <v>0.32287067770938699</v>
      </c>
      <c r="F30" s="6">
        <v>0.13828231066385999</v>
      </c>
      <c r="G30" s="6">
        <v>0.13828231066385999</v>
      </c>
      <c r="H30" s="6">
        <v>1.2349486588877501</v>
      </c>
      <c r="I30" s="6">
        <v>2.1367713421880799E-3</v>
      </c>
      <c r="J30" s="6">
        <v>0.28471528471528501</v>
      </c>
      <c r="K30" s="6">
        <v>0.42436351527260602</v>
      </c>
      <c r="L30" s="6">
        <v>0.215376580417939</v>
      </c>
      <c r="M30" s="6">
        <v>0.215376580417939</v>
      </c>
      <c r="N30" s="6">
        <v>1.1070763529358001</v>
      </c>
    </row>
    <row r="31" spans="1:14" x14ac:dyDescent="0.55000000000000004">
      <c r="A31" s="21"/>
      <c r="B31" t="s">
        <v>38</v>
      </c>
      <c r="C31" s="6">
        <v>2.2764612135493601E-3</v>
      </c>
      <c r="D31" s="6">
        <v>0.28571428571428598</v>
      </c>
      <c r="E31" s="6">
        <v>0.37229437229437201</v>
      </c>
      <c r="F31" s="6">
        <v>0.13210056580330801</v>
      </c>
      <c r="G31" s="6">
        <v>0.13210056580330801</v>
      </c>
      <c r="H31" s="6">
        <v>1.1796157970138099</v>
      </c>
      <c r="I31" s="6">
        <v>2.0889407323812299E-3</v>
      </c>
      <c r="J31" s="6">
        <v>0.32867132867132898</v>
      </c>
      <c r="K31" s="6">
        <v>0.35439560439560402</v>
      </c>
      <c r="L31" s="6">
        <v>0.21055547814269299</v>
      </c>
      <c r="M31" s="6">
        <v>0.21055547814269299</v>
      </c>
      <c r="N31" s="6">
        <v>1.08224310033572</v>
      </c>
    </row>
    <row r="32" spans="1:14" x14ac:dyDescent="0.55000000000000004">
      <c r="A32" s="21"/>
      <c r="B32" t="s">
        <v>39</v>
      </c>
      <c r="C32" s="6">
        <v>1.1050147724459001E-3</v>
      </c>
      <c r="D32" s="6">
        <v>0.85814185814185795</v>
      </c>
      <c r="E32" s="6">
        <v>0.85814185814185795</v>
      </c>
      <c r="F32" s="6">
        <v>6.4122804198153305E-2</v>
      </c>
      <c r="G32" s="6">
        <v>6.4122804198153305E-2</v>
      </c>
      <c r="H32" s="6">
        <v>0.57192462251112897</v>
      </c>
      <c r="I32" s="6">
        <v>1.28770661520226E-3</v>
      </c>
      <c r="J32" s="6">
        <v>0.882117882117882</v>
      </c>
      <c r="K32" s="6">
        <v>0.88311688311688297</v>
      </c>
      <c r="L32" s="6">
        <v>0.12979481795175099</v>
      </c>
      <c r="M32" s="6">
        <v>0.12979481795175099</v>
      </c>
      <c r="N32" s="6">
        <v>0.66660270877737204</v>
      </c>
    </row>
    <row r="33" spans="1:14" x14ac:dyDescent="0.55000000000000004">
      <c r="A33" s="21"/>
      <c r="B33" t="s">
        <v>40</v>
      </c>
      <c r="C33" s="6">
        <v>7.9838177711975596E-3</v>
      </c>
      <c r="D33" s="6">
        <v>1.9980019980020002E-3</v>
      </c>
      <c r="E33" s="8">
        <v>7.8103714467350803E-3</v>
      </c>
      <c r="F33" s="6">
        <v>0.46329225315519701</v>
      </c>
      <c r="G33" s="6">
        <v>0.46329225315519701</v>
      </c>
      <c r="H33" s="6">
        <v>4.1608532820860002</v>
      </c>
      <c r="I33" s="6">
        <v>6.1490865349307696E-3</v>
      </c>
      <c r="J33" s="6">
        <v>1.9980019980020002E-3</v>
      </c>
      <c r="K33" s="8">
        <v>4.2957042957042996E-3</v>
      </c>
      <c r="L33" s="6">
        <v>0.61979922907016105</v>
      </c>
      <c r="M33" s="6">
        <v>0.61979922907016105</v>
      </c>
      <c r="N33" s="6">
        <v>3.1987471113502601</v>
      </c>
    </row>
    <row r="34" spans="1:14" x14ac:dyDescent="0.55000000000000004">
      <c r="A34" s="21"/>
      <c r="B34" t="s">
        <v>23</v>
      </c>
      <c r="C34" s="6">
        <v>8.9369317299222099E-3</v>
      </c>
      <c r="D34" s="6">
        <v>9.99000999000999E-4</v>
      </c>
      <c r="E34" s="8">
        <v>4.7730047730047704E-3</v>
      </c>
      <c r="F34" s="6">
        <v>0.513023675393252</v>
      </c>
      <c r="G34" s="6">
        <v>0.513023675393252</v>
      </c>
      <c r="H34" s="6">
        <v>4.61697059674231</v>
      </c>
      <c r="I34" s="6">
        <v>6.2821939374306697E-3</v>
      </c>
      <c r="J34" s="6">
        <v>9.99000999000999E-4</v>
      </c>
      <c r="K34" s="8">
        <v>4.2957042957042996E-3</v>
      </c>
      <c r="L34" s="6">
        <v>0.62652554260845394</v>
      </c>
      <c r="M34" s="6">
        <v>0.62652554260845394</v>
      </c>
      <c r="N34" s="6">
        <v>3.2368176119428198</v>
      </c>
    </row>
    <row r="35" spans="1:14" x14ac:dyDescent="0.55000000000000004">
      <c r="A35" s="21"/>
      <c r="B35" t="s">
        <v>24</v>
      </c>
      <c r="C35" s="6">
        <v>8.1729276644062696E-3</v>
      </c>
      <c r="D35" s="6">
        <v>9.99000999000999E-4</v>
      </c>
      <c r="E35" s="8">
        <v>4.7730047730047704E-3</v>
      </c>
      <c r="F35" s="6">
        <v>0.47183416610457102</v>
      </c>
      <c r="G35" s="6">
        <v>0.47183416610457102</v>
      </c>
      <c r="H35" s="6">
        <v>4.2355012649658903</v>
      </c>
      <c r="I35" s="6">
        <v>6.2625015614958604E-3</v>
      </c>
      <c r="J35" s="6">
        <v>9.99000999000999E-4</v>
      </c>
      <c r="K35" s="8">
        <v>4.2957042957042996E-3</v>
      </c>
      <c r="L35" s="6">
        <v>0.62779714196856895</v>
      </c>
      <c r="M35" s="6">
        <v>0.62779714196856895</v>
      </c>
      <c r="N35" s="6">
        <v>3.2392113688644</v>
      </c>
    </row>
    <row r="36" spans="1:14" x14ac:dyDescent="0.55000000000000004">
      <c r="A36" s="21"/>
      <c r="B36" t="s">
        <v>54</v>
      </c>
      <c r="C36" s="6">
        <v>8.1189720851517801E-3</v>
      </c>
      <c r="D36" s="6">
        <v>9.99000999000999E-4</v>
      </c>
      <c r="E36" s="8">
        <v>4.7730047730047704E-3</v>
      </c>
      <c r="F36" s="6">
        <v>0.47113511084934301</v>
      </c>
      <c r="G36" s="6">
        <v>0.47113511084934301</v>
      </c>
      <c r="H36" s="6">
        <v>4.23186697788499</v>
      </c>
      <c r="I36" s="6">
        <v>6.9034887687719204E-3</v>
      </c>
      <c r="J36" s="6">
        <v>9.99000999000999E-4</v>
      </c>
      <c r="K36" s="8">
        <v>4.2957042957042996E-3</v>
      </c>
      <c r="L36" s="6">
        <v>0.69583945395354996</v>
      </c>
      <c r="M36" s="6">
        <v>0.69583945395354996</v>
      </c>
      <c r="N36" s="6">
        <v>3.5939142400471802</v>
      </c>
    </row>
    <row r="37" spans="1:14" x14ac:dyDescent="0.55000000000000004">
      <c r="A37" s="21"/>
      <c r="B37" t="s">
        <v>43</v>
      </c>
      <c r="C37" s="6">
        <v>5.6701668313685304E-3</v>
      </c>
      <c r="D37" s="6">
        <v>3.9960039960040003E-3</v>
      </c>
      <c r="E37" s="8">
        <v>1.22734408448694E-2</v>
      </c>
      <c r="F37" s="6">
        <v>0.326613290212732</v>
      </c>
      <c r="G37" s="6">
        <v>0.326613290212732</v>
      </c>
      <c r="H37" s="6">
        <v>2.9253829941143299</v>
      </c>
      <c r="I37" s="6">
        <v>5.1713193713573101E-3</v>
      </c>
      <c r="J37" s="6">
        <v>2.997002997003E-3</v>
      </c>
      <c r="K37" s="8">
        <v>7.1595071595071599E-3</v>
      </c>
      <c r="L37" s="6">
        <v>0.517155922823053</v>
      </c>
      <c r="M37" s="6">
        <v>0.517155922823053</v>
      </c>
      <c r="N37" s="6">
        <v>2.6666770763282699</v>
      </c>
    </row>
    <row r="38" spans="1:14" x14ac:dyDescent="0.55000000000000004">
      <c r="A38" s="21"/>
      <c r="B38" t="s">
        <v>44</v>
      </c>
      <c r="C38" s="6">
        <v>2.7965045803572202E-3</v>
      </c>
      <c r="D38" s="6">
        <v>0.15784215784215799</v>
      </c>
      <c r="E38" s="6">
        <v>0.242400456686171</v>
      </c>
      <c r="F38" s="6">
        <v>0.162278116199812</v>
      </c>
      <c r="G38" s="6">
        <v>0.162278116199812</v>
      </c>
      <c r="H38" s="6">
        <v>1.44984737286371</v>
      </c>
      <c r="I38" s="6">
        <v>2.4403274945513699E-3</v>
      </c>
      <c r="J38" s="6">
        <v>0.17382617382617399</v>
      </c>
      <c r="K38" s="6">
        <v>0.19760239760239801</v>
      </c>
      <c r="L38" s="6">
        <v>0.24597362408377399</v>
      </c>
      <c r="M38" s="6">
        <v>0.24597362408377399</v>
      </c>
      <c r="N38" s="6">
        <v>1.2647356839459301</v>
      </c>
    </row>
    <row r="39" spans="1:14" x14ac:dyDescent="0.55000000000000004">
      <c r="A39" s="21"/>
      <c r="B39" t="s">
        <v>152</v>
      </c>
      <c r="C39" s="6">
        <v>5.9663055600974501E-3</v>
      </c>
      <c r="D39" s="6">
        <v>3.9960039960040003E-3</v>
      </c>
      <c r="E39" s="8">
        <v>1.22734408448694E-2</v>
      </c>
      <c r="F39" s="6">
        <v>0.344330797306731</v>
      </c>
      <c r="G39" s="6">
        <v>0.344330797306731</v>
      </c>
      <c r="H39" s="6">
        <v>3.07908551737231</v>
      </c>
      <c r="I39" s="6">
        <v>5.1574115652751797E-3</v>
      </c>
      <c r="J39" s="6">
        <v>2.997002997003E-3</v>
      </c>
      <c r="K39" s="8">
        <v>1.4319014319014301E-2</v>
      </c>
      <c r="L39" s="6">
        <v>0.51665857139803895</v>
      </c>
      <c r="M39" s="6">
        <v>0.51665857139803895</v>
      </c>
      <c r="N39" s="6">
        <v>2.65946810454603</v>
      </c>
    </row>
    <row r="40" spans="1:14" x14ac:dyDescent="0.55000000000000004">
      <c r="A40" s="21" t="s">
        <v>53</v>
      </c>
      <c r="B40" t="s">
        <v>55</v>
      </c>
      <c r="C40" s="6">
        <v>6.1802502240401501E-3</v>
      </c>
      <c r="D40" s="6">
        <v>3.4965034965035002E-2</v>
      </c>
      <c r="E40" s="6">
        <v>8.8440970793911999E-2</v>
      </c>
      <c r="F40" s="6">
        <v>0.200443638149986</v>
      </c>
      <c r="G40" s="6">
        <v>0.200443638149986</v>
      </c>
      <c r="H40" s="6">
        <v>1.9340104884309099</v>
      </c>
      <c r="I40" s="6">
        <v>4.8632224458460497E-3</v>
      </c>
      <c r="J40" s="6">
        <v>5.6943056943056902E-2</v>
      </c>
      <c r="K40" s="6">
        <v>7.5806546394781696E-2</v>
      </c>
      <c r="L40" s="6">
        <v>0.28434457610469999</v>
      </c>
      <c r="M40" s="6">
        <v>0.28434457610469999</v>
      </c>
      <c r="N40" s="6">
        <v>1.5198535666377899</v>
      </c>
    </row>
    <row r="41" spans="1:14" x14ac:dyDescent="0.55000000000000004">
      <c r="A41" s="21"/>
      <c r="B41" t="s">
        <v>25</v>
      </c>
      <c r="C41" s="6">
        <v>7.8845837451271793E-3</v>
      </c>
      <c r="D41" s="6">
        <v>9.99000999000999E-4</v>
      </c>
      <c r="E41" s="8">
        <v>4.7730047730047704E-3</v>
      </c>
      <c r="F41" s="6">
        <v>0.45605183684881301</v>
      </c>
      <c r="G41" s="6">
        <v>0.45605183684881301</v>
      </c>
      <c r="H41" s="6">
        <v>4.0928308967001801</v>
      </c>
      <c r="I41" s="6">
        <v>6.1007296962602101E-3</v>
      </c>
      <c r="J41" s="6">
        <v>9.99000999000999E-4</v>
      </c>
      <c r="K41" s="8">
        <v>4.2957042957042996E-3</v>
      </c>
      <c r="L41" s="6">
        <v>0.61277675686642996</v>
      </c>
      <c r="M41" s="6">
        <v>0.61277675686642996</v>
      </c>
      <c r="N41" s="6">
        <v>3.1611611834807301</v>
      </c>
    </row>
    <row r="42" spans="1:14" x14ac:dyDescent="0.55000000000000004">
      <c r="A42" s="21"/>
      <c r="B42" t="s">
        <v>47</v>
      </c>
      <c r="C42" s="6">
        <v>2.3927088941368101E-3</v>
      </c>
      <c r="D42" s="6">
        <v>0.230769230769231</v>
      </c>
      <c r="E42" s="6">
        <v>0.32287067770938699</v>
      </c>
      <c r="F42" s="6">
        <v>0.13884629214712799</v>
      </c>
      <c r="G42" s="6">
        <v>0.13884629214712799</v>
      </c>
      <c r="H42" s="6">
        <v>1.23999745119892</v>
      </c>
      <c r="I42" s="6">
        <v>2.4314822033725601E-3</v>
      </c>
      <c r="J42" s="6">
        <v>0.16283716283716301</v>
      </c>
      <c r="K42" s="6">
        <v>0.26694733837591</v>
      </c>
      <c r="L42" s="6">
        <v>0.245082060007974</v>
      </c>
      <c r="M42" s="6">
        <v>0.245082060007974</v>
      </c>
      <c r="N42" s="6">
        <v>1.2601403078759701</v>
      </c>
    </row>
    <row r="43" spans="1:14" x14ac:dyDescent="0.55000000000000004">
      <c r="A43" s="21"/>
      <c r="B43" t="s">
        <v>26</v>
      </c>
      <c r="C43" s="6">
        <v>2.8758002800629199E-3</v>
      </c>
      <c r="D43" s="6">
        <v>0.115884115884116</v>
      </c>
      <c r="E43" s="6">
        <v>0.19165449934680701</v>
      </c>
      <c r="F43" s="6">
        <v>0.16650693311776299</v>
      </c>
      <c r="G43" s="6">
        <v>0.16650693311776299</v>
      </c>
      <c r="H43" s="6">
        <v>1.4881926894656199</v>
      </c>
      <c r="I43" s="6">
        <v>2.5787681134156601E-3</v>
      </c>
      <c r="J43" s="6">
        <v>0.120879120879121</v>
      </c>
      <c r="K43" s="6">
        <v>0.22469837854453201</v>
      </c>
      <c r="L43" s="6">
        <v>0.25935217530661497</v>
      </c>
      <c r="M43" s="6">
        <v>0.25935217530661497</v>
      </c>
      <c r="N43" s="6">
        <v>1.33408464145646</v>
      </c>
    </row>
    <row r="44" spans="1:14" x14ac:dyDescent="0.55000000000000004">
      <c r="A44" s="21"/>
      <c r="B44" t="s">
        <v>48</v>
      </c>
      <c r="C44" s="6">
        <v>2.96144108361787E-3</v>
      </c>
      <c r="D44" s="6">
        <v>9.3906093906093904E-2</v>
      </c>
      <c r="E44" s="6">
        <v>0.18354372899827401</v>
      </c>
      <c r="F44" s="6">
        <v>0.17184920191507499</v>
      </c>
      <c r="G44" s="6">
        <v>0.17184920191507499</v>
      </c>
      <c r="H44" s="6">
        <v>1.53561266667004</v>
      </c>
      <c r="I44" s="6">
        <v>2.5946499694587699E-3</v>
      </c>
      <c r="J44" s="6">
        <v>0.10489510489510501</v>
      </c>
      <c r="K44" s="6">
        <v>0.17612387612387601</v>
      </c>
      <c r="L44" s="6">
        <v>0.26152860943525003</v>
      </c>
      <c r="M44" s="6">
        <v>0.26152860943525003</v>
      </c>
      <c r="N44" s="6">
        <v>1.3449236402923901</v>
      </c>
    </row>
    <row r="45" spans="1:14" x14ac:dyDescent="0.55000000000000004">
      <c r="A45" s="21"/>
      <c r="B45" t="s">
        <v>49</v>
      </c>
      <c r="C45" s="6">
        <v>1.2165047965459999E-3</v>
      </c>
      <c r="D45" s="6">
        <v>0.83216783216783197</v>
      </c>
      <c r="E45" s="6">
        <v>0.85198135198135205</v>
      </c>
      <c r="F45" s="6">
        <v>7.0592448915747397E-2</v>
      </c>
      <c r="G45" s="6">
        <v>7.0592448915747397E-2</v>
      </c>
      <c r="H45" s="6">
        <v>0.62969901168237197</v>
      </c>
      <c r="I45" s="6">
        <v>1.3938128156145101E-3</v>
      </c>
      <c r="J45" s="6">
        <v>0.85514485514485505</v>
      </c>
      <c r="K45" s="6">
        <v>0.87590458322165599</v>
      </c>
      <c r="L45" s="6">
        <v>0.140489827827039</v>
      </c>
      <c r="M45" s="6">
        <v>0.140489827827039</v>
      </c>
      <c r="N45" s="6">
        <v>0.72160701077215506</v>
      </c>
    </row>
  </sheetData>
  <mergeCells count="8">
    <mergeCell ref="I1:N1"/>
    <mergeCell ref="A3:A11"/>
    <mergeCell ref="A12:A19"/>
    <mergeCell ref="A20:A39"/>
    <mergeCell ref="A40:A45"/>
    <mergeCell ref="A1:A2"/>
    <mergeCell ref="B1:B2"/>
    <mergeCell ref="C1:H1"/>
  </mergeCells>
  <conditionalFormatting sqref="D3:D45">
    <cfRule type="cellIs" dxfId="3" priority="1" operator="lessThan">
      <formula>0.05</formula>
    </cfRule>
  </conditionalFormatting>
  <conditionalFormatting sqref="E3:E45">
    <cfRule type="cellIs" dxfId="2" priority="2" operator="lessThan">
      <formula>0.1</formula>
    </cfRule>
  </conditionalFormatting>
  <conditionalFormatting sqref="J3:J45">
    <cfRule type="cellIs" dxfId="1" priority="3" operator="lessThan">
      <formula>0.05</formula>
    </cfRule>
  </conditionalFormatting>
  <conditionalFormatting sqref="K3:K45">
    <cfRule type="cellIs" dxfId="0" priority="4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zoomScaleNormal="100" workbookViewId="0">
      <pane ySplit="1" topLeftCell="A2" activePane="bottomLeft" state="frozen"/>
      <selection pane="bottomLeft" activeCell="J13" sqref="J13"/>
    </sheetView>
  </sheetViews>
  <sheetFormatPr defaultRowHeight="14.4" x14ac:dyDescent="0.55000000000000004"/>
  <cols>
    <col min="1" max="1" width="17.68359375" customWidth="1"/>
    <col min="2" max="2" width="22.89453125" style="4" customWidth="1"/>
    <col min="3" max="3" width="9.9453125" customWidth="1"/>
  </cols>
  <sheetData>
    <row r="1" spans="1:3" x14ac:dyDescent="0.55000000000000004">
      <c r="A1" s="16" t="s">
        <v>164</v>
      </c>
      <c r="B1" s="3" t="s">
        <v>0</v>
      </c>
      <c r="C1" s="13" t="s">
        <v>168</v>
      </c>
    </row>
    <row r="2" spans="1:3" x14ac:dyDescent="0.55000000000000004">
      <c r="A2" s="21" t="s">
        <v>51</v>
      </c>
      <c r="B2" s="4" t="s">
        <v>28</v>
      </c>
      <c r="C2">
        <v>34</v>
      </c>
    </row>
    <row r="3" spans="1:3" x14ac:dyDescent="0.55000000000000004">
      <c r="A3" s="21"/>
      <c r="B3" s="4" t="s">
        <v>29</v>
      </c>
      <c r="C3">
        <v>22</v>
      </c>
    </row>
    <row r="4" spans="1:3" x14ac:dyDescent="0.55000000000000004">
      <c r="A4" s="21"/>
      <c r="B4" s="4" t="s">
        <v>30</v>
      </c>
      <c r="C4">
        <v>53</v>
      </c>
    </row>
    <row r="5" spans="1:3" x14ac:dyDescent="0.55000000000000004">
      <c r="A5" s="21"/>
      <c r="B5" s="4" t="s">
        <v>31</v>
      </c>
      <c r="C5">
        <v>12</v>
      </c>
    </row>
    <row r="6" spans="1:3" x14ac:dyDescent="0.55000000000000004">
      <c r="A6" s="21" t="s">
        <v>52</v>
      </c>
      <c r="B6" s="4" t="s">
        <v>32</v>
      </c>
      <c r="C6">
        <v>9</v>
      </c>
    </row>
    <row r="7" spans="1:3" x14ac:dyDescent="0.55000000000000004">
      <c r="A7" s="21"/>
      <c r="B7" s="4" t="s">
        <v>33</v>
      </c>
      <c r="C7">
        <v>9</v>
      </c>
    </row>
    <row r="8" spans="1:3" x14ac:dyDescent="0.55000000000000004">
      <c r="A8" s="21"/>
      <c r="B8" s="4" t="s">
        <v>34</v>
      </c>
      <c r="C8">
        <v>53</v>
      </c>
    </row>
    <row r="9" spans="1:3" x14ac:dyDescent="0.55000000000000004">
      <c r="A9" s="21"/>
      <c r="B9" s="4" t="s">
        <v>35</v>
      </c>
      <c r="C9">
        <v>47</v>
      </c>
    </row>
    <row r="10" spans="1:3" x14ac:dyDescent="0.55000000000000004">
      <c r="A10" s="21"/>
      <c r="B10" s="4" t="s">
        <v>36</v>
      </c>
      <c r="C10">
        <v>67</v>
      </c>
    </row>
    <row r="11" spans="1:3" x14ac:dyDescent="0.55000000000000004">
      <c r="A11" s="21"/>
      <c r="B11" s="4" t="s">
        <v>37</v>
      </c>
      <c r="C11">
        <v>19</v>
      </c>
    </row>
    <row r="12" spans="1:3" x14ac:dyDescent="0.55000000000000004">
      <c r="A12" s="21"/>
      <c r="B12" s="4" t="s">
        <v>38</v>
      </c>
      <c r="C12">
        <v>14.000000000000002</v>
      </c>
    </row>
    <row r="13" spans="1:3" x14ac:dyDescent="0.55000000000000004">
      <c r="A13" s="21"/>
      <c r="B13" s="4" t="s">
        <v>39</v>
      </c>
      <c r="C13">
        <v>5</v>
      </c>
    </row>
    <row r="14" spans="1:3" x14ac:dyDescent="0.55000000000000004">
      <c r="A14" s="21"/>
      <c r="B14" s="4" t="s">
        <v>40</v>
      </c>
      <c r="C14">
        <v>17</v>
      </c>
    </row>
    <row r="15" spans="1:3" x14ac:dyDescent="0.55000000000000004">
      <c r="A15" s="21"/>
      <c r="B15" s="4" t="s">
        <v>41</v>
      </c>
      <c r="C15">
        <v>24</v>
      </c>
    </row>
    <row r="16" spans="1:3" x14ac:dyDescent="0.55000000000000004">
      <c r="A16" s="21"/>
      <c r="B16" s="4" t="s">
        <v>42</v>
      </c>
      <c r="C16">
        <v>3</v>
      </c>
    </row>
    <row r="17" spans="1:3" x14ac:dyDescent="0.55000000000000004">
      <c r="A17" s="21"/>
      <c r="B17" s="4" t="s">
        <v>43</v>
      </c>
      <c r="C17">
        <v>6</v>
      </c>
    </row>
    <row r="18" spans="1:3" x14ac:dyDescent="0.55000000000000004">
      <c r="A18" s="21"/>
      <c r="B18" s="4" t="s">
        <v>44</v>
      </c>
      <c r="C18">
        <v>6</v>
      </c>
    </row>
    <row r="19" spans="1:3" x14ac:dyDescent="0.55000000000000004">
      <c r="A19" s="21"/>
      <c r="B19" s="4" t="s">
        <v>152</v>
      </c>
      <c r="C19">
        <v>13</v>
      </c>
    </row>
    <row r="20" spans="1:3" x14ac:dyDescent="0.55000000000000004">
      <c r="A20" s="21" t="s">
        <v>53</v>
      </c>
      <c r="B20" s="4" t="s">
        <v>45</v>
      </c>
      <c r="C20">
        <v>28.999999999999996</v>
      </c>
    </row>
    <row r="21" spans="1:3" x14ac:dyDescent="0.55000000000000004">
      <c r="A21" s="21"/>
      <c r="B21" s="4" t="s">
        <v>46</v>
      </c>
      <c r="C21">
        <v>71</v>
      </c>
    </row>
    <row r="22" spans="1:3" x14ac:dyDescent="0.55000000000000004">
      <c r="A22" s="21"/>
      <c r="B22" s="4" t="s">
        <v>47</v>
      </c>
      <c r="C22">
        <v>13</v>
      </c>
    </row>
    <row r="23" spans="1:3" x14ac:dyDescent="0.55000000000000004">
      <c r="A23" s="21"/>
      <c r="B23" s="4" t="s">
        <v>48</v>
      </c>
      <c r="C23">
        <v>39</v>
      </c>
    </row>
    <row r="24" spans="1:3" x14ac:dyDescent="0.55000000000000004">
      <c r="A24" s="21"/>
      <c r="B24" s="4" t="s">
        <v>49</v>
      </c>
      <c r="C24">
        <v>28.999999999999996</v>
      </c>
    </row>
  </sheetData>
  <mergeCells count="3">
    <mergeCell ref="A2:A5"/>
    <mergeCell ref="A6:A19"/>
    <mergeCell ref="A20:A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zoomScaleNormal="100" workbookViewId="0">
      <pane ySplit="1" topLeftCell="A2" activePane="bottomLeft" state="frozen"/>
      <selection pane="bottomLeft" activeCell="B35" sqref="B35"/>
    </sheetView>
  </sheetViews>
  <sheetFormatPr defaultRowHeight="14.4" x14ac:dyDescent="0.55000000000000004"/>
  <cols>
    <col min="1" max="1" width="14.83984375" style="19" customWidth="1"/>
    <col min="2" max="2" width="11.9453125" style="4" customWidth="1"/>
    <col min="3" max="3" width="9.26171875" customWidth="1"/>
    <col min="4" max="4" width="17.20703125" customWidth="1"/>
    <col min="5" max="5" width="7.15625" customWidth="1"/>
    <col min="6" max="6" width="6.578125" customWidth="1"/>
    <col min="7" max="7" width="14.3125" customWidth="1"/>
    <col min="8" max="8" width="15.15625" customWidth="1"/>
    <col min="9" max="9" width="10.68359375" customWidth="1"/>
    <col min="10" max="10" width="12.1015625" customWidth="1"/>
    <col min="11" max="11" width="18.26171875" customWidth="1"/>
    <col min="12" max="12" width="19.05078125" customWidth="1"/>
  </cols>
  <sheetData>
    <row r="1" spans="1:13" x14ac:dyDescent="0.55000000000000004">
      <c r="A1" s="18" t="s">
        <v>121</v>
      </c>
      <c r="B1" s="3" t="s">
        <v>146</v>
      </c>
      <c r="C1" s="3" t="s">
        <v>10</v>
      </c>
      <c r="D1" s="3" t="s">
        <v>122</v>
      </c>
      <c r="E1" s="3" t="s">
        <v>55</v>
      </c>
      <c r="F1" s="3" t="s">
        <v>25</v>
      </c>
      <c r="G1" s="3" t="s">
        <v>18</v>
      </c>
      <c r="H1" s="3" t="s">
        <v>32</v>
      </c>
      <c r="I1" s="3" t="s">
        <v>35</v>
      </c>
      <c r="J1" s="3" t="s">
        <v>54</v>
      </c>
      <c r="K1" s="3" t="s">
        <v>40</v>
      </c>
      <c r="L1" s="3" t="s">
        <v>30</v>
      </c>
      <c r="M1" s="3"/>
    </row>
    <row r="2" spans="1:13" x14ac:dyDescent="0.55000000000000004">
      <c r="A2" s="22" t="s">
        <v>120</v>
      </c>
      <c r="B2" s="4" t="s">
        <v>145</v>
      </c>
      <c r="C2" s="9">
        <v>3.8210000000000001E-2</v>
      </c>
      <c r="D2" s="9">
        <v>0.49697000000000002</v>
      </c>
      <c r="E2" s="9">
        <v>0.89714000000000005</v>
      </c>
      <c r="F2" s="9">
        <v>5.1580000000000001E-2</v>
      </c>
      <c r="G2" s="9">
        <v>0.85106000000000004</v>
      </c>
      <c r="H2" s="9">
        <v>0.38403999999999999</v>
      </c>
      <c r="I2" s="9">
        <v>0.37513999999999997</v>
      </c>
      <c r="J2" s="9">
        <v>0.11266</v>
      </c>
      <c r="K2" s="9">
        <v>1.14E-3</v>
      </c>
      <c r="L2" s="9">
        <v>0.16067000000000001</v>
      </c>
    </row>
    <row r="3" spans="1:13" x14ac:dyDescent="0.55000000000000004">
      <c r="A3" s="22"/>
      <c r="B3" s="4" t="s">
        <v>123</v>
      </c>
      <c r="C3" s="9">
        <v>0.209907969577149</v>
      </c>
      <c r="D3" s="9">
        <v>0.209907969577149</v>
      </c>
      <c r="E3" s="9">
        <v>4.9872760941505098E-2</v>
      </c>
      <c r="F3" s="9">
        <v>2.5215453216898501E-2</v>
      </c>
      <c r="G3" s="9">
        <v>-5.1137982956069496E-3</v>
      </c>
      <c r="H3" s="9">
        <v>-0.48577596603158202</v>
      </c>
      <c r="I3" s="9">
        <v>0.29411811540236199</v>
      </c>
      <c r="J3" s="9">
        <v>-0.55198932760019104</v>
      </c>
      <c r="K3" s="9">
        <v>-1.4518397415721001</v>
      </c>
      <c r="L3" s="9">
        <v>-0.46721310989487702</v>
      </c>
    </row>
    <row r="4" spans="1:13" x14ac:dyDescent="0.55000000000000004">
      <c r="A4" s="22"/>
      <c r="B4" s="20" t="s">
        <v>161</v>
      </c>
      <c r="C4" s="9">
        <v>1.1407076205974601E-2</v>
      </c>
      <c r="D4" s="9">
        <v>1.1407076205974601E-2</v>
      </c>
      <c r="E4" s="9">
        <v>-0.70624036203616103</v>
      </c>
      <c r="F4" s="9">
        <v>-1.7318637426639799E-4</v>
      </c>
      <c r="G4" s="9">
        <v>-5.8495002218814603E-2</v>
      </c>
      <c r="H4" s="9">
        <v>-1.57955291969057</v>
      </c>
      <c r="I4" s="9">
        <v>-0.35585834374702402</v>
      </c>
      <c r="J4" s="9">
        <v>-1.2339840995745599</v>
      </c>
      <c r="K4" s="9">
        <v>-2.3262662924408599</v>
      </c>
      <c r="L4" s="9">
        <v>-1.11997701434672</v>
      </c>
    </row>
    <row r="5" spans="1:13" x14ac:dyDescent="0.55000000000000004">
      <c r="A5" s="22"/>
      <c r="B5" s="20" t="s">
        <v>162</v>
      </c>
      <c r="C5" s="9">
        <v>0.40840886294832401</v>
      </c>
      <c r="D5" s="9">
        <v>0.40840886294832401</v>
      </c>
      <c r="E5" s="9">
        <v>0.80598588391917203</v>
      </c>
      <c r="F5" s="9">
        <v>5.0604092808063501E-2</v>
      </c>
      <c r="G5" s="9">
        <v>4.82674056276007E-2</v>
      </c>
      <c r="H5" s="9">
        <v>0.60800098762740695</v>
      </c>
      <c r="I5" s="9">
        <v>0.94409457455174695</v>
      </c>
      <c r="J5" s="9">
        <v>0.13000544437417999</v>
      </c>
      <c r="K5" s="9">
        <v>-0.57741319070334696</v>
      </c>
      <c r="L5" s="9">
        <v>0.18555079455696399</v>
      </c>
    </row>
    <row r="6" spans="1:13" x14ac:dyDescent="0.55000000000000004">
      <c r="A6" s="22" t="s">
        <v>124</v>
      </c>
      <c r="B6" s="4" t="s">
        <v>145</v>
      </c>
      <c r="C6" s="9">
        <v>0.57299999999999995</v>
      </c>
      <c r="D6" s="9">
        <v>0.34310000000000002</v>
      </c>
      <c r="E6" s="9">
        <v>0.33600000000000002</v>
      </c>
      <c r="F6" s="9">
        <v>1.8599999999999998E-2</v>
      </c>
      <c r="G6" s="9">
        <v>2.5499999999999998E-2</v>
      </c>
      <c r="H6" s="9">
        <v>0.87439999999999996</v>
      </c>
      <c r="I6" s="9">
        <v>0.79159999999999997</v>
      </c>
      <c r="J6" s="9">
        <v>0.44500000000000001</v>
      </c>
      <c r="K6" s="9">
        <v>0.32019999999999998</v>
      </c>
      <c r="L6" s="9">
        <v>0.89</v>
      </c>
    </row>
    <row r="7" spans="1:13" x14ac:dyDescent="0.55000000000000004">
      <c r="A7" s="22"/>
      <c r="B7" s="4" t="s">
        <v>123</v>
      </c>
      <c r="C7" s="9">
        <v>-2.7852835333333902E-2</v>
      </c>
      <c r="D7" s="9">
        <v>3.1934579895248498E-2</v>
      </c>
      <c r="E7" s="9">
        <v>0.181107203198592</v>
      </c>
      <c r="F7" s="9">
        <v>1.4878247092664901E-2</v>
      </c>
      <c r="G7" s="9">
        <v>-2.96945414711022E-2</v>
      </c>
      <c r="H7" s="9">
        <v>4.3032062025872599E-2</v>
      </c>
      <c r="I7" s="9">
        <v>-4.2755247362530703E-2</v>
      </c>
      <c r="J7" s="9">
        <v>-0.12968565663678</v>
      </c>
      <c r="K7" s="9">
        <v>-0.21638167819384499</v>
      </c>
      <c r="L7" s="9">
        <v>2.2470492869972599E-2</v>
      </c>
    </row>
    <row r="8" spans="1:13" x14ac:dyDescent="0.55000000000000004">
      <c r="A8" s="22"/>
      <c r="B8" s="4" t="s">
        <v>161</v>
      </c>
      <c r="C8" s="9">
        <v>-0.124718420102024</v>
      </c>
      <c r="D8" s="9">
        <v>-3.4085257363681301E-2</v>
      </c>
      <c r="E8" s="9">
        <v>-0.18787633550414601</v>
      </c>
      <c r="F8" s="9">
        <v>2.4886406403450299E-3</v>
      </c>
      <c r="G8" s="9">
        <v>-5.5745604150205401E-2</v>
      </c>
      <c r="H8" s="9">
        <v>-0.49070794369392901</v>
      </c>
      <c r="I8" s="9">
        <v>-0.35993855296112398</v>
      </c>
      <c r="J8" s="9">
        <v>-0.46249862206859499</v>
      </c>
      <c r="K8" s="9">
        <v>-0.64305596517963703</v>
      </c>
      <c r="L8" s="9">
        <v>-0.29607350909853802</v>
      </c>
    </row>
    <row r="9" spans="1:13" x14ac:dyDescent="0.55000000000000004">
      <c r="A9" s="22"/>
      <c r="B9" s="4" t="s">
        <v>162</v>
      </c>
      <c r="C9" s="9">
        <v>6.9012749435356693E-2</v>
      </c>
      <c r="D9" s="9">
        <v>9.7954417154178394E-2</v>
      </c>
      <c r="E9" s="9">
        <v>0.550090741901331</v>
      </c>
      <c r="F9" s="9">
        <v>2.7267853544984798E-2</v>
      </c>
      <c r="G9" s="9">
        <v>-3.6434787919989199E-3</v>
      </c>
      <c r="H9" s="9">
        <v>0.57677206774567502</v>
      </c>
      <c r="I9" s="9">
        <v>0.27442805823606298</v>
      </c>
      <c r="J9" s="9">
        <v>0.20312730879503599</v>
      </c>
      <c r="K9" s="9">
        <v>0.210292608791947</v>
      </c>
      <c r="L9" s="9">
        <v>0.34101449483848301</v>
      </c>
    </row>
    <row r="10" spans="1:13" x14ac:dyDescent="0.55000000000000004">
      <c r="A10" s="22" t="s">
        <v>125</v>
      </c>
      <c r="B10" s="4" t="s">
        <v>145</v>
      </c>
      <c r="C10" s="9">
        <v>0.12</v>
      </c>
      <c r="D10" s="9">
        <v>0.108</v>
      </c>
      <c r="E10" s="9">
        <v>0.94699999999999995</v>
      </c>
      <c r="F10" s="9">
        <v>0.98299999999999998</v>
      </c>
      <c r="G10" s="9">
        <v>0.77400000000000002</v>
      </c>
      <c r="H10" s="9">
        <v>0.91900000000000004</v>
      </c>
      <c r="I10" s="9">
        <v>0.39400000000000002</v>
      </c>
      <c r="J10" s="9">
        <v>0.46800000000000003</v>
      </c>
      <c r="K10" s="9">
        <v>0.90100000000000002</v>
      </c>
      <c r="L10" s="9">
        <v>0.16300000000000001</v>
      </c>
    </row>
    <row r="11" spans="1:13" x14ac:dyDescent="0.55000000000000004">
      <c r="A11" s="22"/>
      <c r="B11" s="4" t="s">
        <v>123</v>
      </c>
      <c r="C11" s="9">
        <v>3.9256984690702698E-2</v>
      </c>
      <c r="D11" s="9">
        <v>2.7631611628235499E-2</v>
      </c>
      <c r="E11" s="9">
        <v>6.3816570178510303E-3</v>
      </c>
      <c r="F11" s="9">
        <v>-6.8212608404088004E-5</v>
      </c>
      <c r="G11" s="9">
        <v>1.9462520112652499E-3</v>
      </c>
      <c r="H11" s="9">
        <v>-1.42135582471096E-2</v>
      </c>
      <c r="I11" s="9">
        <v>7.0368755876333705E-2</v>
      </c>
      <c r="J11" s="9">
        <v>6.2821342560812399E-2</v>
      </c>
      <c r="K11" s="9">
        <v>1.38797926181472E-2</v>
      </c>
      <c r="L11" s="9">
        <v>0.115564344418182</v>
      </c>
    </row>
    <row r="12" spans="1:13" x14ac:dyDescent="0.55000000000000004">
      <c r="A12" s="22"/>
      <c r="B12" s="4" t="s">
        <v>161</v>
      </c>
      <c r="C12" s="9">
        <v>-1.01738688730605E-2</v>
      </c>
      <c r="D12" s="9">
        <v>-6.05828127529341E-3</v>
      </c>
      <c r="E12" s="9">
        <v>-0.18190643460637099</v>
      </c>
      <c r="F12" s="9">
        <v>-6.3907252677740502E-3</v>
      </c>
      <c r="G12" s="9">
        <v>-1.13468662387006E-2</v>
      </c>
      <c r="H12" s="9">
        <v>-0.28657547059051602</v>
      </c>
      <c r="I12" s="9">
        <v>-9.1490673430003805E-2</v>
      </c>
      <c r="J12" s="9">
        <v>-0.107013436070179</v>
      </c>
      <c r="K12" s="9">
        <v>-0.20384207377657201</v>
      </c>
      <c r="L12" s="9">
        <v>-4.6988856759256001E-2</v>
      </c>
    </row>
    <row r="13" spans="1:13" x14ac:dyDescent="0.55000000000000004">
      <c r="A13" s="22"/>
      <c r="B13" s="4" t="s">
        <v>162</v>
      </c>
      <c r="C13" s="9">
        <v>8.8687838254465898E-2</v>
      </c>
      <c r="D13" s="9">
        <v>6.1321504531764499E-2</v>
      </c>
      <c r="E13" s="9">
        <v>0.19466974864207301</v>
      </c>
      <c r="F13" s="9">
        <v>6.2543000509658704E-3</v>
      </c>
      <c r="G13" s="9">
        <v>1.52393702612311E-2</v>
      </c>
      <c r="H13" s="9">
        <v>0.258148354096296</v>
      </c>
      <c r="I13" s="9">
        <v>0.23222818518267099</v>
      </c>
      <c r="J13" s="9">
        <v>0.23265612119180401</v>
      </c>
      <c r="K13" s="9">
        <v>0.231601659012867</v>
      </c>
      <c r="L13" s="9">
        <v>0.27811754559562002</v>
      </c>
    </row>
    <row r="14" spans="1:13" x14ac:dyDescent="0.55000000000000004">
      <c r="A14" s="22" t="s">
        <v>126</v>
      </c>
      <c r="B14" s="4" t="s">
        <v>145</v>
      </c>
      <c r="C14" s="9">
        <v>0.64290000000000003</v>
      </c>
      <c r="D14" s="9">
        <v>0.77290000000000003</v>
      </c>
      <c r="E14" s="9">
        <v>0.2109</v>
      </c>
      <c r="F14" s="9">
        <v>0.34799999999999998</v>
      </c>
      <c r="G14" s="9">
        <v>4.2599999999999999E-2</v>
      </c>
      <c r="H14" s="9">
        <v>0.46439999999999998</v>
      </c>
      <c r="I14" s="9">
        <v>0.21149999999999999</v>
      </c>
      <c r="J14" s="9">
        <v>0.39290000000000003</v>
      </c>
      <c r="K14" s="9">
        <v>0.93600000000000005</v>
      </c>
      <c r="L14" s="9">
        <v>1.78E-2</v>
      </c>
    </row>
    <row r="15" spans="1:13" x14ac:dyDescent="0.55000000000000004">
      <c r="A15" s="22"/>
      <c r="B15" s="4" t="s">
        <v>123</v>
      </c>
      <c r="C15" s="9">
        <v>-3.9144816047467598E-2</v>
      </c>
      <c r="D15" s="9">
        <v>1.66060795218642E-2</v>
      </c>
      <c r="E15" s="9">
        <v>-0.40228938555709598</v>
      </c>
      <c r="F15" s="9">
        <v>-1.01357639405121E-2</v>
      </c>
      <c r="G15" s="9">
        <v>4.6037803894476398E-2</v>
      </c>
      <c r="H15" s="9">
        <v>-0.34035456733360803</v>
      </c>
      <c r="I15" s="9">
        <v>0.34540510682580999</v>
      </c>
      <c r="J15" s="9">
        <v>-0.24784972810811801</v>
      </c>
      <c r="K15" s="9">
        <v>-2.98834211234765E-2</v>
      </c>
      <c r="L15" s="9">
        <v>-0.65787992543943496</v>
      </c>
    </row>
    <row r="16" spans="1:13" x14ac:dyDescent="0.55000000000000004">
      <c r="A16" s="22"/>
      <c r="B16" s="4" t="s">
        <v>161</v>
      </c>
      <c r="C16" s="9">
        <v>-0.20461723979884</v>
      </c>
      <c r="D16" s="9">
        <v>-9.61721629703602E-2</v>
      </c>
      <c r="E16" s="9">
        <v>-1.03256463552495</v>
      </c>
      <c r="F16" s="9">
        <v>-3.1301789049956001E-2</v>
      </c>
      <c r="G16" s="9">
        <v>1.5403614619735101E-3</v>
      </c>
      <c r="H16" s="9">
        <v>-1.25211114919713</v>
      </c>
      <c r="I16" s="9">
        <v>-0.19643594507381801</v>
      </c>
      <c r="J16" s="9">
        <v>-0.81638731903995498</v>
      </c>
      <c r="K16" s="9">
        <v>-0.75873950459627704</v>
      </c>
      <c r="L16" s="9">
        <v>-1.2020351109181</v>
      </c>
    </row>
    <row r="17" spans="1:12" x14ac:dyDescent="0.55000000000000004">
      <c r="A17" s="22"/>
      <c r="B17" s="4" t="s">
        <v>162</v>
      </c>
      <c r="C17" s="9">
        <v>0.126327607703904</v>
      </c>
      <c r="D17" s="9">
        <v>0.129384322014089</v>
      </c>
      <c r="E17" s="9">
        <v>0.227985864410753</v>
      </c>
      <c r="F17" s="9">
        <v>1.10302611689318E-2</v>
      </c>
      <c r="G17" s="9">
        <v>9.0535246326979305E-2</v>
      </c>
      <c r="H17" s="9">
        <v>0.57140201452991801</v>
      </c>
      <c r="I17" s="9">
        <v>0.88724615872543799</v>
      </c>
      <c r="J17" s="9">
        <v>0.32068786282371797</v>
      </c>
      <c r="K17" s="9">
        <v>0.69897266234932398</v>
      </c>
      <c r="L17" s="9">
        <v>-0.11372473996077399</v>
      </c>
    </row>
    <row r="18" spans="1:12" x14ac:dyDescent="0.55000000000000004">
      <c r="A18" s="22" t="s">
        <v>127</v>
      </c>
      <c r="B18" s="4" t="s">
        <v>145</v>
      </c>
      <c r="C18" s="9">
        <v>0.12570000000000001</v>
      </c>
      <c r="D18" s="9">
        <v>0.21129999999999999</v>
      </c>
      <c r="E18" s="9">
        <v>0.35709999999999997</v>
      </c>
      <c r="F18" s="9">
        <v>1.78E-2</v>
      </c>
      <c r="G18" s="9">
        <v>3.61E-2</v>
      </c>
      <c r="H18" s="9">
        <v>0.10929999999999999</v>
      </c>
      <c r="I18" s="9">
        <v>0.3473</v>
      </c>
      <c r="J18" s="9">
        <v>0.36880000000000002</v>
      </c>
      <c r="K18" s="9">
        <v>7.4999999999999997E-2</v>
      </c>
      <c r="L18" s="9">
        <v>0.90069999999999995</v>
      </c>
    </row>
    <row r="19" spans="1:12" x14ac:dyDescent="0.55000000000000004">
      <c r="A19" s="22"/>
      <c r="B19" s="4" t="s">
        <v>123</v>
      </c>
      <c r="C19" s="9">
        <v>-3.1328501397948301E-2</v>
      </c>
      <c r="D19" s="9">
        <v>-1.7429660138292401E-2</v>
      </c>
      <c r="E19" s="9">
        <v>7.17663984813212E-2</v>
      </c>
      <c r="F19" s="9">
        <v>-6.1993226931179599E-3</v>
      </c>
      <c r="G19" s="9">
        <v>1.1533522888020301E-2</v>
      </c>
      <c r="H19" s="9">
        <v>-0.18053133048713099</v>
      </c>
      <c r="I19" s="9">
        <v>6.2967682610438405E-2</v>
      </c>
      <c r="J19" s="9">
        <v>-6.3175003480523406E-2</v>
      </c>
      <c r="K19" s="9">
        <v>0.160437982951353</v>
      </c>
      <c r="L19" s="9">
        <v>-8.3923920221593996E-3</v>
      </c>
    </row>
    <row r="20" spans="1:12" x14ac:dyDescent="0.55000000000000004">
      <c r="A20" s="22"/>
      <c r="B20" s="4" t="s">
        <v>161</v>
      </c>
      <c r="C20" s="9">
        <v>-7.1426874467830498E-2</v>
      </c>
      <c r="D20" s="9">
        <v>-4.4758892250828103E-2</v>
      </c>
      <c r="E20" s="9">
        <v>-8.0973401684324195E-2</v>
      </c>
      <c r="F20" s="9">
        <v>-1.1328202878082E-2</v>
      </c>
      <c r="G20" s="9">
        <v>7.5028483233241202E-4</v>
      </c>
      <c r="H20" s="9">
        <v>-0.40147618328874601</v>
      </c>
      <c r="I20" s="9">
        <v>-6.8333225474301901E-2</v>
      </c>
      <c r="J20" s="9">
        <v>-0.20094579577116001</v>
      </c>
      <c r="K20" s="9">
        <v>-1.6175734718652201E-2</v>
      </c>
      <c r="L20" s="9">
        <v>-0.14025602992813399</v>
      </c>
    </row>
    <row r="21" spans="1:12" x14ac:dyDescent="0.55000000000000004">
      <c r="A21" s="22"/>
      <c r="B21" s="4" t="s">
        <v>162</v>
      </c>
      <c r="C21" s="9">
        <v>8.7698716719338508E-3</v>
      </c>
      <c r="D21" s="9">
        <v>9.8995719742432202E-3</v>
      </c>
      <c r="E21" s="9">
        <v>0.224506198646967</v>
      </c>
      <c r="F21" s="9">
        <v>-1.0704425081539499E-3</v>
      </c>
      <c r="G21" s="9">
        <v>2.2316760943708099E-2</v>
      </c>
      <c r="H21" s="9">
        <v>4.0413522314483502E-2</v>
      </c>
      <c r="I21" s="9">
        <v>0.19426859069517899</v>
      </c>
      <c r="J21" s="9">
        <v>7.4595788810113597E-2</v>
      </c>
      <c r="K21" s="9">
        <v>0.33705170062135698</v>
      </c>
      <c r="L21" s="9">
        <v>0.123471245883815</v>
      </c>
    </row>
    <row r="22" spans="1:12" x14ac:dyDescent="0.55000000000000004">
      <c r="A22" s="22" t="s">
        <v>128</v>
      </c>
      <c r="B22" s="4" t="s">
        <v>145</v>
      </c>
      <c r="C22" s="9">
        <v>0.92600000000000005</v>
      </c>
      <c r="D22" s="9">
        <v>0.38400000000000001</v>
      </c>
      <c r="E22" s="9">
        <v>0.28699999999999998</v>
      </c>
      <c r="F22" s="9">
        <v>0.307</v>
      </c>
      <c r="G22" s="9">
        <v>0.152</v>
      </c>
      <c r="H22" s="9">
        <v>0.85199999999999998</v>
      </c>
      <c r="I22" s="9">
        <v>0.45600000000000002</v>
      </c>
      <c r="J22" s="9">
        <v>0.57599999999999996</v>
      </c>
      <c r="K22" s="9">
        <v>0.58399999999999996</v>
      </c>
      <c r="L22" s="9">
        <v>0.88300000000000001</v>
      </c>
    </row>
    <row r="23" spans="1:12" x14ac:dyDescent="0.55000000000000004">
      <c r="A23" s="22"/>
      <c r="B23" s="4" t="s">
        <v>123</v>
      </c>
      <c r="C23" s="9">
        <v>-3.4466914116347801E-3</v>
      </c>
      <c r="D23" s="9">
        <v>-2.2031970022461999E-2</v>
      </c>
      <c r="E23" s="9">
        <v>-0.15067528377139</v>
      </c>
      <c r="F23" s="9">
        <v>-4.8601400653696704E-3</v>
      </c>
      <c r="G23" s="9">
        <v>-1.43109112948376E-2</v>
      </c>
      <c r="H23" s="9">
        <v>3.8114742900896101E-2</v>
      </c>
      <c r="I23" s="9">
        <v>-9.0819501123365995E-2</v>
      </c>
      <c r="J23" s="9">
        <v>-7.1471563326281101E-2</v>
      </c>
      <c r="K23" s="9">
        <v>-8.9566926130269398E-2</v>
      </c>
      <c r="L23" s="9">
        <v>-1.7992559000875999E-2</v>
      </c>
    </row>
    <row r="24" spans="1:12" x14ac:dyDescent="0.55000000000000004">
      <c r="A24" s="22"/>
      <c r="B24" s="4" t="s">
        <v>161</v>
      </c>
      <c r="C24" s="9">
        <v>-7.6292235700789496E-2</v>
      </c>
      <c r="D24" s="9">
        <v>-7.1679878297778402E-2</v>
      </c>
      <c r="E24" s="9">
        <v>-0.42812219458339601</v>
      </c>
      <c r="F24" s="9">
        <v>-1.41777928405468E-2</v>
      </c>
      <c r="G24" s="9">
        <v>-3.3905232111000702E-2</v>
      </c>
      <c r="H24" s="9">
        <v>-0.36323667827503098</v>
      </c>
      <c r="I24" s="9">
        <v>-0.32935214922193301</v>
      </c>
      <c r="J24" s="9">
        <v>-0.32175900561566301</v>
      </c>
      <c r="K24" s="9">
        <v>-0.41045284293897499</v>
      </c>
      <c r="L24" s="9">
        <v>-0.25754746855836302</v>
      </c>
    </row>
    <row r="25" spans="1:12" x14ac:dyDescent="0.55000000000000004">
      <c r="A25" s="22"/>
      <c r="B25" s="4" t="s">
        <v>162</v>
      </c>
      <c r="C25" s="9">
        <v>6.9398852877519998E-2</v>
      </c>
      <c r="D25" s="9">
        <v>2.7615938252854501E-2</v>
      </c>
      <c r="E25" s="9">
        <v>0.12677162704061501</v>
      </c>
      <c r="F25" s="9">
        <v>4.4575127098074301E-3</v>
      </c>
      <c r="G25" s="9">
        <v>5.2834095213256096E-3</v>
      </c>
      <c r="H25" s="9">
        <v>0.43946616407682398</v>
      </c>
      <c r="I25" s="9">
        <v>0.14771314697520099</v>
      </c>
      <c r="J25" s="9">
        <v>0.1788158789631</v>
      </c>
      <c r="K25" s="9">
        <v>0.231318990678437</v>
      </c>
      <c r="L25" s="9">
        <v>0.221562350556611</v>
      </c>
    </row>
    <row r="26" spans="1:12" x14ac:dyDescent="0.55000000000000004">
      <c r="A26" s="22" t="s">
        <v>129</v>
      </c>
      <c r="B26" s="4" t="s">
        <v>145</v>
      </c>
      <c r="C26" s="9">
        <v>0.48380000000000001</v>
      </c>
      <c r="D26" s="9">
        <v>0.10100000000000001</v>
      </c>
      <c r="E26" s="9">
        <v>0.1007</v>
      </c>
      <c r="F26" s="9">
        <v>0.55249999999999999</v>
      </c>
      <c r="G26" s="9">
        <v>1.47E-2</v>
      </c>
      <c r="H26" s="9">
        <v>0.7389</v>
      </c>
      <c r="I26" s="9">
        <v>0.37969999999999998</v>
      </c>
      <c r="J26" s="9">
        <v>0.55069999999999997</v>
      </c>
      <c r="K26" s="9">
        <v>0.21490000000000001</v>
      </c>
      <c r="L26" s="9">
        <v>0.16819999999999999</v>
      </c>
    </row>
    <row r="27" spans="1:12" x14ac:dyDescent="0.55000000000000004">
      <c r="A27" s="22"/>
      <c r="B27" s="4" t="s">
        <v>123</v>
      </c>
      <c r="C27" s="9">
        <v>-2.5834441515891701E-2</v>
      </c>
      <c r="D27" s="9">
        <v>-4.1236692488536501E-2</v>
      </c>
      <c r="E27" s="9">
        <v>-0.230666943943626</v>
      </c>
      <c r="F27" s="9">
        <v>-2.8033692870026699E-3</v>
      </c>
      <c r="G27" s="9">
        <v>2.4214232211699799E-2</v>
      </c>
      <c r="H27" s="9">
        <v>6.7744983449066903E-2</v>
      </c>
      <c r="I27" s="9">
        <v>0.106129507754227</v>
      </c>
      <c r="J27" s="9">
        <v>-7.5633988859553206E-2</v>
      </c>
      <c r="K27" s="9">
        <v>-0.20153597836048001</v>
      </c>
      <c r="L27" s="9">
        <v>-0.167196992952206</v>
      </c>
    </row>
    <row r="28" spans="1:12" x14ac:dyDescent="0.55000000000000004">
      <c r="A28" s="22"/>
      <c r="B28" s="4" t="s">
        <v>161</v>
      </c>
      <c r="C28" s="9">
        <v>-9.8144900017038197E-2</v>
      </c>
      <c r="D28" s="9">
        <v>-9.0519598146549099E-2</v>
      </c>
      <c r="E28" s="9">
        <v>-0.50608576763707702</v>
      </c>
      <c r="F28" s="9">
        <v>-1.20524898858154E-2</v>
      </c>
      <c r="G28" s="9">
        <v>4.7698707718505599E-3</v>
      </c>
      <c r="H28" s="9">
        <v>-0.33065325808558199</v>
      </c>
      <c r="I28" s="9">
        <v>-0.13064998993319299</v>
      </c>
      <c r="J28" s="9">
        <v>-0.32407948884251397</v>
      </c>
      <c r="K28" s="9">
        <v>-0.52006133747869598</v>
      </c>
      <c r="L28" s="9">
        <v>-0.404989464304497</v>
      </c>
    </row>
    <row r="29" spans="1:12" x14ac:dyDescent="0.55000000000000004">
      <c r="A29" s="22"/>
      <c r="B29" s="4" t="s">
        <v>162</v>
      </c>
      <c r="C29" s="9">
        <v>4.6476016985254699E-2</v>
      </c>
      <c r="D29" s="9">
        <v>8.0462131694760894E-3</v>
      </c>
      <c r="E29" s="9">
        <v>4.4751879749826001E-2</v>
      </c>
      <c r="F29" s="9">
        <v>6.4457513118100903E-3</v>
      </c>
      <c r="G29" s="9">
        <v>4.3658593651549102E-2</v>
      </c>
      <c r="H29" s="9">
        <v>0.46614322498371602</v>
      </c>
      <c r="I29" s="9">
        <v>0.34290900544164798</v>
      </c>
      <c r="J29" s="9">
        <v>0.17281151112340801</v>
      </c>
      <c r="K29" s="9">
        <v>0.116989380757735</v>
      </c>
      <c r="L29" s="9">
        <v>7.0595478400084094E-2</v>
      </c>
    </row>
    <row r="30" spans="1:12" x14ac:dyDescent="0.55000000000000004">
      <c r="A30" s="22" t="s">
        <v>130</v>
      </c>
      <c r="B30" s="4" t="s">
        <v>145</v>
      </c>
      <c r="C30" s="9">
        <v>0.1285</v>
      </c>
      <c r="D30" s="9">
        <v>1.49E-5</v>
      </c>
      <c r="E30" s="9">
        <v>0.1467</v>
      </c>
      <c r="F30" s="9">
        <v>6.1800000000000001E-6</v>
      </c>
      <c r="G30" s="9">
        <v>0.1676</v>
      </c>
      <c r="H30" s="9">
        <v>0.76890000000000003</v>
      </c>
      <c r="I30" s="9">
        <v>0.60370000000000001</v>
      </c>
      <c r="J30" s="9">
        <v>1.14E-2</v>
      </c>
      <c r="K30" s="9">
        <v>6.1899999999999997E-2</v>
      </c>
      <c r="L30" s="9">
        <v>0.377</v>
      </c>
    </row>
    <row r="31" spans="1:12" x14ac:dyDescent="0.55000000000000004">
      <c r="A31" s="22"/>
      <c r="B31" s="4" t="s">
        <v>123</v>
      </c>
      <c r="C31" s="9">
        <v>-0.16486259223894001</v>
      </c>
      <c r="D31" s="9">
        <v>-0.32022079690720501</v>
      </c>
      <c r="E31" s="9">
        <v>-0.59930709726282305</v>
      </c>
      <c r="F31" s="9">
        <v>-6.2781492835959199E-2</v>
      </c>
      <c r="G31" s="9">
        <v>-4.0285493796678999E-2</v>
      </c>
      <c r="H31" s="9">
        <v>-0.17556597289778</v>
      </c>
      <c r="I31" s="9">
        <v>0.18438293488756399</v>
      </c>
      <c r="J31" s="9">
        <v>-0.943150576003568</v>
      </c>
      <c r="K31" s="9">
        <v>-0.89299383697858903</v>
      </c>
      <c r="L31" s="9">
        <v>0.31514145019733802</v>
      </c>
    </row>
    <row r="32" spans="1:12" x14ac:dyDescent="0.55000000000000004">
      <c r="A32" s="22"/>
      <c r="B32" s="4" t="s">
        <v>161</v>
      </c>
      <c r="C32" s="9">
        <v>-0.37745778714790801</v>
      </c>
      <c r="D32" s="9">
        <v>-0.46514082113192801</v>
      </c>
      <c r="E32" s="9">
        <v>-1.4086378194896001</v>
      </c>
      <c r="F32" s="9">
        <v>-9.0004928185047697E-2</v>
      </c>
      <c r="G32" s="9">
        <v>-9.7505982952712095E-2</v>
      </c>
      <c r="H32" s="9">
        <v>-1.3465094852067701</v>
      </c>
      <c r="I32" s="9">
        <v>-0.51185192147365599</v>
      </c>
      <c r="J32" s="9">
        <v>-1.6736284855888699</v>
      </c>
      <c r="K32" s="9">
        <v>-1.83033791908337</v>
      </c>
      <c r="L32" s="9">
        <v>-0.38405309805533699</v>
      </c>
    </row>
    <row r="33" spans="1:12" x14ac:dyDescent="0.55000000000000004">
      <c r="A33" s="22"/>
      <c r="B33" s="4" t="s">
        <v>162</v>
      </c>
      <c r="C33" s="9">
        <v>4.7732602670027803E-2</v>
      </c>
      <c r="D33" s="9">
        <v>-0.17530077268248201</v>
      </c>
      <c r="E33" s="9">
        <v>0.21002362496395099</v>
      </c>
      <c r="F33" s="9">
        <v>-3.5558057486870701E-2</v>
      </c>
      <c r="G33" s="9">
        <v>1.69349953593541E-2</v>
      </c>
      <c r="H33" s="9">
        <v>0.99537753941120699</v>
      </c>
      <c r="I33" s="9">
        <v>0.88061779124878403</v>
      </c>
      <c r="J33" s="9">
        <v>-0.21267266641826299</v>
      </c>
      <c r="K33" s="9">
        <v>4.4350245126194898E-2</v>
      </c>
      <c r="L33" s="9">
        <v>1.01433599845001</v>
      </c>
    </row>
    <row r="34" spans="1:12" x14ac:dyDescent="0.55000000000000004">
      <c r="A34" s="22" t="s">
        <v>131</v>
      </c>
      <c r="B34" s="4" t="s">
        <v>145</v>
      </c>
      <c r="C34" s="9">
        <v>1.9E-2</v>
      </c>
      <c r="D34" s="9">
        <v>0.98089999999999999</v>
      </c>
      <c r="E34" s="9">
        <v>0.96430000000000005</v>
      </c>
      <c r="F34" s="9">
        <v>0.60050000000000003</v>
      </c>
      <c r="G34" s="9">
        <v>0.79190000000000005</v>
      </c>
      <c r="H34" s="9">
        <v>0.60229999999999995</v>
      </c>
      <c r="I34" s="9">
        <v>0.75949999999999995</v>
      </c>
      <c r="J34" s="9">
        <v>0.80740000000000001</v>
      </c>
      <c r="K34" s="9">
        <v>9.0899999999999995E-2</v>
      </c>
      <c r="L34" s="9">
        <v>0.95250000000000001</v>
      </c>
    </row>
    <row r="35" spans="1:12" ht="16.8" x14ac:dyDescent="0.75">
      <c r="A35" s="22"/>
      <c r="B35" s="4" t="s">
        <v>165</v>
      </c>
      <c r="C35" s="9">
        <v>0.317</v>
      </c>
      <c r="D35" s="9">
        <v>0.90920000000000001</v>
      </c>
      <c r="E35" s="9">
        <v>0.97189999999999999</v>
      </c>
      <c r="F35" s="9">
        <v>1.55E-2</v>
      </c>
      <c r="G35" s="9">
        <v>0.13719999999999999</v>
      </c>
      <c r="H35" s="9">
        <v>0.70050000000000001</v>
      </c>
      <c r="I35" s="9">
        <v>3.7999999999999999E-2</v>
      </c>
      <c r="J35" s="9">
        <v>4.1700000000000001E-2</v>
      </c>
      <c r="K35" s="9">
        <v>0.42909999999999998</v>
      </c>
      <c r="L35" s="9">
        <v>0.37059999999999998</v>
      </c>
    </row>
    <row r="36" spans="1:12" x14ac:dyDescent="0.55000000000000004">
      <c r="A36" s="22"/>
      <c r="B36" s="4" t="s">
        <v>123</v>
      </c>
      <c r="C36" s="9">
        <v>-0.201064978049733</v>
      </c>
      <c r="D36" s="9">
        <v>1.42535484794841E-3</v>
      </c>
      <c r="E36" s="9">
        <v>1.4720594928034399E-2</v>
      </c>
      <c r="F36" s="9">
        <v>5.6827547617939898E-3</v>
      </c>
      <c r="G36" s="9">
        <v>6.5912412439411202E-3</v>
      </c>
      <c r="H36" s="9">
        <v>-0.25213719968437298</v>
      </c>
      <c r="I36" s="9">
        <v>8.7744708106197805E-2</v>
      </c>
      <c r="J36" s="9">
        <v>-7.4226048216110604E-2</v>
      </c>
      <c r="K36" s="9">
        <v>-0.73488230997744397</v>
      </c>
      <c r="L36" s="9">
        <v>1.7065348311134598E-2</v>
      </c>
    </row>
    <row r="37" spans="1:12" x14ac:dyDescent="0.55000000000000004">
      <c r="A37" s="22"/>
      <c r="B37" s="4" t="s">
        <v>161</v>
      </c>
      <c r="C37" s="9">
        <v>-0.36907992443903098</v>
      </c>
      <c r="D37" s="9">
        <v>-0.115290782796149</v>
      </c>
      <c r="E37" s="9">
        <v>-0.62983338527753996</v>
      </c>
      <c r="F37" s="9">
        <v>-1.5587359009251499E-2</v>
      </c>
      <c r="G37" s="9">
        <v>-4.2376514364720001E-2</v>
      </c>
      <c r="H37" s="9">
        <v>-1.2004159649930699</v>
      </c>
      <c r="I37" s="9">
        <v>-0.47404110005362798</v>
      </c>
      <c r="J37" s="9">
        <v>-0.67095061122717703</v>
      </c>
      <c r="K37" s="9">
        <v>-1.58692960661371</v>
      </c>
      <c r="L37" s="9">
        <v>-0.54406476478437005</v>
      </c>
    </row>
    <row r="38" spans="1:12" ht="13.9" customHeight="1" x14ac:dyDescent="0.55000000000000004">
      <c r="A38" s="22"/>
      <c r="B38" s="4" t="s">
        <v>162</v>
      </c>
      <c r="C38" s="9">
        <v>-3.3050031660435499E-2</v>
      </c>
      <c r="D38" s="9">
        <v>0.118141492492046</v>
      </c>
      <c r="E38" s="9">
        <v>0.65927457513360899</v>
      </c>
      <c r="F38" s="9">
        <v>2.69528685328395E-2</v>
      </c>
      <c r="G38" s="9">
        <v>5.5558996852602197E-2</v>
      </c>
      <c r="H38" s="9">
        <v>0.69614156562432195</v>
      </c>
      <c r="I38" s="9">
        <v>0.64953051626602398</v>
      </c>
      <c r="J38" s="9">
        <v>0.52249851479495502</v>
      </c>
      <c r="K38" s="9">
        <v>0.11716498665882</v>
      </c>
      <c r="L38" s="9">
        <v>0.57819546140663902</v>
      </c>
    </row>
    <row r="39" spans="1:12" x14ac:dyDescent="0.55000000000000004">
      <c r="A39" s="22" t="s">
        <v>132</v>
      </c>
      <c r="B39" s="4" t="s">
        <v>145</v>
      </c>
      <c r="C39" s="9">
        <v>0.60786399999999996</v>
      </c>
      <c r="D39" s="9">
        <v>0.76239100000000004</v>
      </c>
      <c r="E39" s="9">
        <v>0.72876300000000005</v>
      </c>
      <c r="F39" s="9">
        <v>3.4944999999999997E-2</v>
      </c>
      <c r="G39" s="9">
        <v>0.71260500000000004</v>
      </c>
      <c r="H39" s="9">
        <v>0.30102400000000001</v>
      </c>
      <c r="I39" s="9">
        <v>0.352881</v>
      </c>
      <c r="J39" s="9">
        <v>0.27546199999999998</v>
      </c>
      <c r="K39" s="9">
        <v>0.99116800000000005</v>
      </c>
      <c r="L39" s="9">
        <v>0.15677099999999999</v>
      </c>
    </row>
    <row r="40" spans="1:12" ht="16.8" x14ac:dyDescent="0.75">
      <c r="A40" s="22"/>
      <c r="B40" s="4" t="s">
        <v>165</v>
      </c>
      <c r="C40" s="9">
        <v>0.24252899999999999</v>
      </c>
      <c r="D40" s="9">
        <v>0.46401700000000001</v>
      </c>
      <c r="E40" s="9">
        <v>0.74826199999999998</v>
      </c>
      <c r="F40" s="9">
        <v>3.97E-4</v>
      </c>
      <c r="G40" s="9">
        <v>9.0731999999999993E-2</v>
      </c>
      <c r="H40" s="9">
        <v>0.44321500000000003</v>
      </c>
      <c r="I40" s="9">
        <v>0.98079400000000005</v>
      </c>
      <c r="J40" s="9">
        <v>0.28677399999999997</v>
      </c>
      <c r="K40" s="9">
        <v>0.96598099999999998</v>
      </c>
      <c r="L40" s="9">
        <v>0.51708699999999996</v>
      </c>
    </row>
    <row r="41" spans="1:12" x14ac:dyDescent="0.55000000000000004">
      <c r="A41" s="22"/>
      <c r="B41" s="4" t="s">
        <v>123</v>
      </c>
      <c r="C41" s="9">
        <v>3.8974446675840803E-2</v>
      </c>
      <c r="D41" s="9">
        <v>-1.5557004195400201E-2</v>
      </c>
      <c r="E41" s="9">
        <v>9.6344168481438494E-2</v>
      </c>
      <c r="F41" s="9">
        <v>2.24123219109136E-2</v>
      </c>
      <c r="G41" s="9">
        <v>7.2069620668807101E-3</v>
      </c>
      <c r="H41" s="9">
        <v>0.39279074022468102</v>
      </c>
      <c r="I41" s="9">
        <v>-0.233619913111271</v>
      </c>
      <c r="J41" s="9">
        <v>0.28767939510844898</v>
      </c>
      <c r="K41" s="9">
        <v>-3.6518459456917501E-3</v>
      </c>
      <c r="L41" s="9">
        <v>-0.35370436165026597</v>
      </c>
    </row>
    <row r="42" spans="1:12" x14ac:dyDescent="0.55000000000000004">
      <c r="A42" s="22"/>
      <c r="B42" s="4" t="s">
        <v>161</v>
      </c>
      <c r="C42" s="9">
        <v>-0.109894692365793</v>
      </c>
      <c r="D42" s="9">
        <v>-0.116406714735309</v>
      </c>
      <c r="E42" s="9">
        <v>-0.44819685508000101</v>
      </c>
      <c r="F42" s="9">
        <v>1.5837240778495501E-3</v>
      </c>
      <c r="G42" s="9">
        <v>-3.1139729824054201E-2</v>
      </c>
      <c r="H42" s="9">
        <v>-0.35157785139030501</v>
      </c>
      <c r="I42" s="9">
        <v>-0.72649274318033197</v>
      </c>
      <c r="J42" s="9">
        <v>-0.229335335015242</v>
      </c>
      <c r="K42" s="9">
        <v>-0.65026128410255002</v>
      </c>
      <c r="L42" s="9">
        <v>-0.84328141503413301</v>
      </c>
    </row>
    <row r="43" spans="1:12" x14ac:dyDescent="0.55000000000000004">
      <c r="A43" s="22"/>
      <c r="B43" s="4" t="s">
        <v>162</v>
      </c>
      <c r="C43" s="9">
        <v>0.187843585717475</v>
      </c>
      <c r="D43" s="9">
        <v>8.5292706344508598E-2</v>
      </c>
      <c r="E43" s="9">
        <v>0.64088519204287697</v>
      </c>
      <c r="F43" s="9">
        <v>4.3240919743977597E-2</v>
      </c>
      <c r="G43" s="9">
        <v>4.5553653957815597E-2</v>
      </c>
      <c r="H43" s="9">
        <v>1.13715933183967</v>
      </c>
      <c r="I43" s="9">
        <v>0.25925291695779001</v>
      </c>
      <c r="J43" s="9">
        <v>0.80469412523213901</v>
      </c>
      <c r="K43" s="9">
        <v>0.642957592211166</v>
      </c>
      <c r="L43" s="9">
        <v>0.1358726917336</v>
      </c>
    </row>
    <row r="44" spans="1:12" x14ac:dyDescent="0.55000000000000004">
      <c r="A44" s="22" t="s">
        <v>133</v>
      </c>
      <c r="B44" s="4" t="s">
        <v>145</v>
      </c>
      <c r="C44" s="9">
        <v>0.79964999999999997</v>
      </c>
      <c r="D44" s="9">
        <v>0.68286999999999998</v>
      </c>
      <c r="E44" s="9">
        <v>0.13436999999999999</v>
      </c>
      <c r="F44" s="9">
        <v>4.6760000000000003E-2</v>
      </c>
      <c r="G44" s="9">
        <v>9.9399999999999992E-3</v>
      </c>
      <c r="H44" s="9">
        <v>0.66186999999999996</v>
      </c>
      <c r="I44" s="9">
        <v>0.76380000000000003</v>
      </c>
      <c r="J44" s="9">
        <v>0.14287</v>
      </c>
      <c r="K44" s="9">
        <v>0.13424</v>
      </c>
      <c r="L44" s="9">
        <v>0.39396999999999999</v>
      </c>
    </row>
    <row r="45" spans="1:12" x14ac:dyDescent="0.55000000000000004">
      <c r="A45" s="22"/>
      <c r="B45" s="4" t="s">
        <v>123</v>
      </c>
      <c r="C45" s="9">
        <v>8.5870856474154506E-3</v>
      </c>
      <c r="D45" s="9">
        <v>9.4209199470017702E-3</v>
      </c>
      <c r="E45" s="9">
        <v>-0.19291669366426201</v>
      </c>
      <c r="F45" s="9">
        <v>-8.6059860775834496E-3</v>
      </c>
      <c r="G45" s="9">
        <v>2.3453132587426598E-2</v>
      </c>
      <c r="H45" s="9">
        <v>-8.1525310213190094E-2</v>
      </c>
      <c r="I45" s="9">
        <v>-3.3291613699695903E-2</v>
      </c>
      <c r="J45" s="9">
        <v>-0.170326715950714</v>
      </c>
      <c r="K45" s="9">
        <v>-0.22320913427505501</v>
      </c>
      <c r="L45" s="9">
        <v>-9.4844090510026693E-2</v>
      </c>
    </row>
    <row r="46" spans="1:12" x14ac:dyDescent="0.55000000000000004">
      <c r="A46" s="22"/>
      <c r="B46" s="4" t="s">
        <v>161</v>
      </c>
      <c r="C46" s="9">
        <v>-5.7725820366369897E-2</v>
      </c>
      <c r="D46" s="9">
        <v>-3.5774401238717002E-2</v>
      </c>
      <c r="E46" s="9">
        <v>-0.44548200266091198</v>
      </c>
      <c r="F46" s="9">
        <v>-1.7088585158267701E-2</v>
      </c>
      <c r="G46" s="9">
        <v>5.6222543229324301E-3</v>
      </c>
      <c r="H46" s="9">
        <v>-0.44688879414398203</v>
      </c>
      <c r="I46" s="9">
        <v>-0.25043654599868698</v>
      </c>
      <c r="J46" s="9">
        <v>-0.39817174448263998</v>
      </c>
      <c r="K46" s="9">
        <v>-0.51533600557538395</v>
      </c>
      <c r="L46" s="9">
        <v>-0.31291521719887599</v>
      </c>
    </row>
    <row r="47" spans="1:12" x14ac:dyDescent="0.55000000000000004">
      <c r="A47" s="22"/>
      <c r="B47" s="4" t="s">
        <v>162</v>
      </c>
      <c r="C47" s="9">
        <v>7.4899991661200802E-2</v>
      </c>
      <c r="D47" s="9">
        <v>5.4616241132720497E-2</v>
      </c>
      <c r="E47" s="9">
        <v>5.9648615332387099E-2</v>
      </c>
      <c r="F47" s="9">
        <v>-1.2338699689925901E-4</v>
      </c>
      <c r="G47" s="9">
        <v>4.1284010851920697E-2</v>
      </c>
      <c r="H47" s="9">
        <v>0.283838173717602</v>
      </c>
      <c r="I47" s="9">
        <v>0.18385331859929499</v>
      </c>
      <c r="J47" s="9">
        <v>5.7518312581210901E-2</v>
      </c>
      <c r="K47" s="9">
        <v>6.8917737025274498E-2</v>
      </c>
      <c r="L47" s="9">
        <v>0.123227036178823</v>
      </c>
    </row>
    <row r="48" spans="1:12" x14ac:dyDescent="0.55000000000000004">
      <c r="A48" s="22" t="s">
        <v>134</v>
      </c>
      <c r="B48" s="4" t="s">
        <v>145</v>
      </c>
      <c r="C48" s="9">
        <v>0.85399999999999998</v>
      </c>
      <c r="D48" s="9">
        <v>0.66700000000000004</v>
      </c>
      <c r="E48" s="9">
        <v>0.995</v>
      </c>
      <c r="F48" s="9">
        <v>0.218</v>
      </c>
      <c r="G48" s="9">
        <v>0.33800000000000002</v>
      </c>
      <c r="H48" s="9">
        <v>0.71199999999999997</v>
      </c>
      <c r="I48" s="9">
        <v>0.754</v>
      </c>
      <c r="J48" s="9">
        <v>0.69799999999999995</v>
      </c>
      <c r="K48" s="9">
        <v>0.83699999999999997</v>
      </c>
      <c r="L48" s="9">
        <v>0.57099999999999995</v>
      </c>
    </row>
    <row r="49" spans="1:12" x14ac:dyDescent="0.55000000000000004">
      <c r="A49" s="22"/>
      <c r="B49" s="4" t="s">
        <v>123</v>
      </c>
      <c r="C49" s="9">
        <v>-7.4939284914096902E-3</v>
      </c>
      <c r="D49" s="9">
        <v>-1.19640021820193E-2</v>
      </c>
      <c r="E49" s="9">
        <v>-1.0646191954866099E-3</v>
      </c>
      <c r="F49" s="9">
        <v>-6.4197172769651601E-3</v>
      </c>
      <c r="G49" s="9">
        <v>-1.05060548632376E-2</v>
      </c>
      <c r="H49" s="9">
        <v>8.2819913304754203E-2</v>
      </c>
      <c r="I49" s="9">
        <v>-4.1818448421610602E-2</v>
      </c>
      <c r="J49" s="9">
        <v>5.4392350412710899E-2</v>
      </c>
      <c r="K49" s="9">
        <v>-3.6942652155375698E-2</v>
      </c>
      <c r="L49" s="9">
        <v>-7.5975298603767893E-2</v>
      </c>
    </row>
    <row r="50" spans="1:12" x14ac:dyDescent="0.55000000000000004">
      <c r="A50" s="22"/>
      <c r="B50" s="4" t="s">
        <v>161</v>
      </c>
      <c r="C50" s="9">
        <v>-8.7401251133717606E-2</v>
      </c>
      <c r="D50" s="9">
        <v>-6.64252948430335E-2</v>
      </c>
      <c r="E50" s="9">
        <v>-0.30544056928320201</v>
      </c>
      <c r="F50" s="9">
        <v>-1.6640384964969199E-2</v>
      </c>
      <c r="G50" s="9">
        <v>-3.1995236926394201E-2</v>
      </c>
      <c r="H50" s="9">
        <v>-0.35746411307474801</v>
      </c>
      <c r="I50" s="9">
        <v>-0.30347233223465903</v>
      </c>
      <c r="J50" s="9">
        <v>-0.22015404413842299</v>
      </c>
      <c r="K50" s="9">
        <v>-0.38890232114573198</v>
      </c>
      <c r="L50" s="9">
        <v>-0.33875059028621002</v>
      </c>
    </row>
    <row r="51" spans="1:12" x14ac:dyDescent="0.55000000000000004">
      <c r="A51" s="22"/>
      <c r="B51" s="4" t="s">
        <v>162</v>
      </c>
      <c r="C51" s="9">
        <v>7.2413394150898203E-2</v>
      </c>
      <c r="D51" s="9">
        <v>4.2497290478994899E-2</v>
      </c>
      <c r="E51" s="9">
        <v>0.303311330892229</v>
      </c>
      <c r="F51" s="9">
        <v>3.8009504110388401E-3</v>
      </c>
      <c r="G51" s="9">
        <v>1.09831271999189E-2</v>
      </c>
      <c r="H51" s="9">
        <v>0.52310393968425695</v>
      </c>
      <c r="I51" s="9">
        <v>0.21983543539143799</v>
      </c>
      <c r="J51" s="9">
        <v>0.32893874496384501</v>
      </c>
      <c r="K51" s="9">
        <v>0.31501701683498101</v>
      </c>
      <c r="L51" s="9">
        <v>0.18679999307867501</v>
      </c>
    </row>
    <row r="52" spans="1:12" x14ac:dyDescent="0.55000000000000004">
      <c r="A52" s="22" t="s">
        <v>135</v>
      </c>
      <c r="B52" s="4" t="s">
        <v>145</v>
      </c>
      <c r="C52" s="9">
        <v>0.88116000000000005</v>
      </c>
      <c r="D52" s="9">
        <v>0.64761000000000002</v>
      </c>
      <c r="E52" s="9">
        <v>0.12958</v>
      </c>
      <c r="F52" s="9">
        <v>0.25368000000000002</v>
      </c>
      <c r="G52" s="9">
        <v>0.36236000000000002</v>
      </c>
      <c r="H52" s="9">
        <v>4.7730000000000002E-2</v>
      </c>
      <c r="I52" s="9">
        <v>0.76944000000000001</v>
      </c>
      <c r="J52" s="9">
        <v>1.16E-3</v>
      </c>
      <c r="K52" s="9">
        <v>0.15992999999999999</v>
      </c>
      <c r="L52" s="9">
        <v>8.3169999999999994E-2</v>
      </c>
    </row>
    <row r="53" spans="1:12" x14ac:dyDescent="0.55000000000000004">
      <c r="A53" s="22"/>
      <c r="B53" s="4" t="s">
        <v>123</v>
      </c>
      <c r="C53" s="9">
        <v>5.7567547717298001E-3</v>
      </c>
      <c r="D53" s="9">
        <v>1.19959742091597E-2</v>
      </c>
      <c r="E53" s="9">
        <v>0.22236749927086599</v>
      </c>
      <c r="F53" s="9">
        <v>5.62122441791879E-3</v>
      </c>
      <c r="G53" s="9">
        <v>9.4297735130324904E-3</v>
      </c>
      <c r="H53" s="9">
        <v>0.41989856238287099</v>
      </c>
      <c r="I53" s="9">
        <v>-3.6954714641255999E-2</v>
      </c>
      <c r="J53" s="9">
        <v>0.42976685946712601</v>
      </c>
      <c r="K53" s="9">
        <v>0.23824647735145901</v>
      </c>
      <c r="L53" s="9">
        <v>0.21936944074746501</v>
      </c>
    </row>
    <row r="54" spans="1:12" x14ac:dyDescent="0.55000000000000004">
      <c r="A54" s="22"/>
      <c r="B54" s="4" t="s">
        <v>161</v>
      </c>
      <c r="C54" s="9">
        <v>-6.9712440379139096E-2</v>
      </c>
      <c r="D54" s="9">
        <v>-3.9441620738636197E-2</v>
      </c>
      <c r="E54" s="9">
        <v>-6.5166278588830798E-2</v>
      </c>
      <c r="F54" s="9">
        <v>-4.0308302468328597E-3</v>
      </c>
      <c r="G54" s="9">
        <v>-1.0860525695811101E-2</v>
      </c>
      <c r="H54" s="9">
        <v>4.2000964397509999E-3</v>
      </c>
      <c r="I54" s="9">
        <v>-0.28406131533291601</v>
      </c>
      <c r="J54" s="9">
        <v>0.17050324529858801</v>
      </c>
      <c r="K54" s="9">
        <v>-9.4029625859125707E-2</v>
      </c>
      <c r="L54" s="9">
        <v>-2.8793483391059201E-2</v>
      </c>
    </row>
    <row r="55" spans="1:12" x14ac:dyDescent="0.55000000000000004">
      <c r="A55" s="22"/>
      <c r="B55" s="4" t="s">
        <v>162</v>
      </c>
      <c r="C55" s="9">
        <v>8.1225949922598698E-2</v>
      </c>
      <c r="D55" s="9">
        <v>6.3433569156955694E-2</v>
      </c>
      <c r="E55" s="9">
        <v>0.50990127713056199</v>
      </c>
      <c r="F55" s="9">
        <v>1.5273279082670401E-2</v>
      </c>
      <c r="G55" s="9">
        <v>2.9720072721876E-2</v>
      </c>
      <c r="H55" s="9">
        <v>0.83559702832599203</v>
      </c>
      <c r="I55" s="9">
        <v>0.210151886050404</v>
      </c>
      <c r="J55" s="9">
        <v>0.68903047363566305</v>
      </c>
      <c r="K55" s="9">
        <v>0.57052258056204397</v>
      </c>
      <c r="L55" s="9">
        <v>0.46753236488598998</v>
      </c>
    </row>
    <row r="56" spans="1:12" x14ac:dyDescent="0.55000000000000004">
      <c r="A56" s="22" t="s">
        <v>136</v>
      </c>
      <c r="B56" s="4" t="s">
        <v>145</v>
      </c>
      <c r="C56" s="9">
        <v>0.75034999999999996</v>
      </c>
      <c r="D56" s="9">
        <v>0.88392999999999999</v>
      </c>
      <c r="E56" s="9">
        <v>6.6699999999999997E-3</v>
      </c>
      <c r="F56" s="9">
        <v>1.82E-3</v>
      </c>
      <c r="G56" s="9">
        <v>0.22306999999999999</v>
      </c>
      <c r="H56" s="9">
        <v>0.93827000000000005</v>
      </c>
      <c r="I56" s="9">
        <v>4.7879999999999999E-2</v>
      </c>
      <c r="J56" s="9">
        <v>0.93093000000000004</v>
      </c>
      <c r="K56" s="9">
        <v>0.14133999999999999</v>
      </c>
      <c r="L56" s="9">
        <v>7.4249999999999997E-2</v>
      </c>
    </row>
    <row r="57" spans="1:12" x14ac:dyDescent="0.55000000000000004">
      <c r="A57" s="22"/>
      <c r="B57" s="4" t="s">
        <v>123</v>
      </c>
      <c r="C57" s="9">
        <v>2.95466874429282E-2</v>
      </c>
      <c r="D57" s="9">
        <v>-9.2391848452352803E-3</v>
      </c>
      <c r="E57" s="9">
        <v>0.960124613537647</v>
      </c>
      <c r="F57" s="9">
        <v>-3.7063766918447399E-2</v>
      </c>
      <c r="G57" s="9">
        <v>3.0420456017398501E-2</v>
      </c>
      <c r="H57" s="9">
        <v>-3.9621324307661403E-2</v>
      </c>
      <c r="I57" s="9">
        <v>0.60161121682558405</v>
      </c>
      <c r="J57" s="9">
        <v>-2.76523401321505E-2</v>
      </c>
      <c r="K57" s="9">
        <v>-0.601767592406108</v>
      </c>
      <c r="L57" s="9">
        <v>0.54516435179046097</v>
      </c>
    </row>
    <row r="58" spans="1:12" x14ac:dyDescent="0.55000000000000004">
      <c r="A58" s="22"/>
      <c r="B58" s="4" t="s">
        <v>161</v>
      </c>
      <c r="C58" s="9">
        <v>-0.15246130118961701</v>
      </c>
      <c r="D58" s="9">
        <v>-0.13327866489013401</v>
      </c>
      <c r="E58" s="9">
        <v>0.26645873027072497</v>
      </c>
      <c r="F58" s="9">
        <v>-6.0358460647680703E-2</v>
      </c>
      <c r="G58" s="9">
        <v>-1.85146335812813E-2</v>
      </c>
      <c r="H58" s="9">
        <v>-1.0423105353703099</v>
      </c>
      <c r="I58" s="9">
        <v>5.6251811029332001E-3</v>
      </c>
      <c r="J58" s="9">
        <v>-0.65296643064375004</v>
      </c>
      <c r="K58" s="9">
        <v>-1.40366356624092</v>
      </c>
      <c r="L58" s="9">
        <v>-5.3404370315344098E-2</v>
      </c>
    </row>
    <row r="59" spans="1:12" x14ac:dyDescent="0.55000000000000004">
      <c r="A59" s="22"/>
      <c r="B59" s="4" t="s">
        <v>162</v>
      </c>
      <c r="C59" s="9">
        <v>0.21155467607547301</v>
      </c>
      <c r="D59" s="9">
        <v>0.114800295199664</v>
      </c>
      <c r="E59" s="9">
        <v>1.65379049680457</v>
      </c>
      <c r="F59" s="9">
        <v>-1.3769073189214E-2</v>
      </c>
      <c r="G59" s="9">
        <v>7.9355545616078202E-2</v>
      </c>
      <c r="H59" s="9">
        <v>0.963067886754989</v>
      </c>
      <c r="I59" s="9">
        <v>1.1975972525482299</v>
      </c>
      <c r="J59" s="9">
        <v>0.59766175037944902</v>
      </c>
      <c r="K59" s="9">
        <v>0.20012838142870201</v>
      </c>
      <c r="L59" s="9">
        <v>1.1437330738962701</v>
      </c>
    </row>
    <row r="60" spans="1:12" x14ac:dyDescent="0.55000000000000004">
      <c r="A60" s="22" t="s">
        <v>137</v>
      </c>
      <c r="B60" s="4" t="s">
        <v>145</v>
      </c>
      <c r="C60" s="9">
        <v>2.2200000000000002E-3</v>
      </c>
      <c r="D60" s="9">
        <v>0.40142</v>
      </c>
      <c r="E60" s="9">
        <v>0.61306000000000005</v>
      </c>
      <c r="F60" s="9">
        <v>0.15853999999999999</v>
      </c>
      <c r="G60" s="9">
        <v>0.84304999999999997</v>
      </c>
      <c r="H60" s="9">
        <v>6.3570000000000002E-2</v>
      </c>
      <c r="I60" s="9">
        <v>0.20691000000000001</v>
      </c>
      <c r="J60" s="9">
        <v>9.2609999999999998E-2</v>
      </c>
      <c r="K60" s="9">
        <v>0.11549</v>
      </c>
      <c r="L60" s="9">
        <v>0.97201000000000004</v>
      </c>
    </row>
    <row r="61" spans="1:12" ht="16.8" x14ac:dyDescent="0.75">
      <c r="A61" s="22"/>
      <c r="B61" s="4" t="s">
        <v>165</v>
      </c>
      <c r="C61" s="9">
        <v>0.23735000000000001</v>
      </c>
      <c r="D61" s="9">
        <v>0.62346999999999997</v>
      </c>
      <c r="E61" s="9">
        <v>0.61197999999999997</v>
      </c>
      <c r="F61" s="9">
        <v>0.81418000000000001</v>
      </c>
      <c r="G61" s="9">
        <v>0.31862000000000001</v>
      </c>
      <c r="H61" s="9">
        <v>0.98997000000000002</v>
      </c>
      <c r="I61" s="9">
        <v>0.84479000000000004</v>
      </c>
      <c r="J61" s="9">
        <v>0.91957</v>
      </c>
      <c r="K61" s="9">
        <v>0.99190999999999996</v>
      </c>
      <c r="L61" s="9">
        <v>0.80642000000000003</v>
      </c>
    </row>
    <row r="62" spans="1:12" x14ac:dyDescent="0.55000000000000004">
      <c r="A62" s="22"/>
      <c r="B62" s="4" t="s">
        <v>123</v>
      </c>
      <c r="C62" s="9">
        <v>0.28738584763729302</v>
      </c>
      <c r="D62" s="9">
        <v>5.4022487072707001E-2</v>
      </c>
      <c r="E62" s="9">
        <v>-0.182539243254632</v>
      </c>
      <c r="F62" s="9">
        <v>1.7375470723781102E-2</v>
      </c>
      <c r="G62" s="9">
        <v>4.6534264274436798E-3</v>
      </c>
      <c r="H62" s="9">
        <v>0.81699331025621003</v>
      </c>
      <c r="I62" s="9">
        <v>0.38621532738381098</v>
      </c>
      <c r="J62" s="9">
        <v>0.54192942333869498</v>
      </c>
      <c r="K62" s="9">
        <v>0.64632887658201799</v>
      </c>
      <c r="L62" s="9">
        <v>1.07795682934977E-2</v>
      </c>
    </row>
    <row r="63" spans="1:12" x14ac:dyDescent="0.55000000000000004">
      <c r="A63" s="22"/>
      <c r="B63" s="4" t="s">
        <v>161</v>
      </c>
      <c r="C63" s="9">
        <v>0.103257455923587</v>
      </c>
      <c r="D63" s="9">
        <v>-7.21658363927494E-2</v>
      </c>
      <c r="E63" s="9">
        <v>-0.88999783144800704</v>
      </c>
      <c r="F63" s="9">
        <v>-6.7774076141054402E-3</v>
      </c>
      <c r="G63" s="9">
        <v>-4.1411624240466398E-2</v>
      </c>
      <c r="H63" s="9">
        <v>-4.61476293940336E-2</v>
      </c>
      <c r="I63" s="9">
        <v>-0.213546578044397</v>
      </c>
      <c r="J63" s="9">
        <v>-8.9637601341410397E-2</v>
      </c>
      <c r="K63" s="9">
        <v>-0.15850053025633101</v>
      </c>
      <c r="L63" s="9">
        <v>-0.591381355940788</v>
      </c>
    </row>
    <row r="64" spans="1:12" x14ac:dyDescent="0.55000000000000004">
      <c r="A64" s="22"/>
      <c r="B64" s="4" t="s">
        <v>162</v>
      </c>
      <c r="C64" s="9">
        <v>0.47151423935100001</v>
      </c>
      <c r="D64" s="9">
        <v>0.18021081053816401</v>
      </c>
      <c r="E64" s="9">
        <v>0.52491934493874404</v>
      </c>
      <c r="F64" s="9">
        <v>4.1528349061667601E-2</v>
      </c>
      <c r="G64" s="9">
        <v>5.0718477095353799E-2</v>
      </c>
      <c r="H64" s="9">
        <v>1.68013424990645</v>
      </c>
      <c r="I64" s="9">
        <v>0.98597723281201999</v>
      </c>
      <c r="J64" s="9">
        <v>1.1734964480187999</v>
      </c>
      <c r="K64" s="9">
        <v>1.45115828342037</v>
      </c>
      <c r="L64" s="9">
        <v>0.61294049252778304</v>
      </c>
    </row>
    <row r="65" spans="1:12" x14ac:dyDescent="0.55000000000000004">
      <c r="A65" s="22" t="s">
        <v>138</v>
      </c>
      <c r="B65" s="4" t="s">
        <v>145</v>
      </c>
      <c r="C65" s="9">
        <v>0.46816000000000002</v>
      </c>
      <c r="D65" s="9">
        <v>0.14313000000000001</v>
      </c>
      <c r="E65" s="9">
        <v>0.95333000000000001</v>
      </c>
      <c r="F65" s="9">
        <v>0.86685999999999996</v>
      </c>
      <c r="G65" s="9">
        <v>5.3099999999999996E-3</v>
      </c>
      <c r="H65" s="9">
        <v>0.85648000000000002</v>
      </c>
      <c r="I65" s="9">
        <v>0.34160000000000001</v>
      </c>
      <c r="J65" s="9">
        <v>0.88766999999999996</v>
      </c>
      <c r="K65" s="9">
        <v>1.8700000000000001E-2</v>
      </c>
      <c r="L65" s="9">
        <v>0.66161999999999999</v>
      </c>
    </row>
    <row r="66" spans="1:12" ht="16.8" x14ac:dyDescent="0.75">
      <c r="A66" s="22"/>
      <c r="B66" s="4" t="s">
        <v>165</v>
      </c>
      <c r="C66" s="9">
        <v>0.50212999999999997</v>
      </c>
      <c r="D66" s="9">
        <v>0.56613000000000002</v>
      </c>
      <c r="E66" s="9">
        <v>0.87734999999999996</v>
      </c>
      <c r="F66" s="9">
        <v>2.2749999999999999E-2</v>
      </c>
      <c r="G66" s="9">
        <v>0.75192999999999999</v>
      </c>
      <c r="H66" s="9">
        <v>0.91866999999999999</v>
      </c>
      <c r="I66" s="9">
        <v>0.61236999999999997</v>
      </c>
      <c r="J66" s="9">
        <v>4.4409999999999998E-2</v>
      </c>
      <c r="K66" s="9">
        <v>4.4400000000000004E-3</v>
      </c>
      <c r="L66" s="9">
        <v>0.66178000000000003</v>
      </c>
    </row>
    <row r="67" spans="1:12" x14ac:dyDescent="0.55000000000000004">
      <c r="A67" s="22"/>
      <c r="B67" s="4" t="s">
        <v>123</v>
      </c>
      <c r="C67" s="9">
        <v>4.7904226441157403E-2</v>
      </c>
      <c r="D67" s="9">
        <v>6.6014543887878002E-2</v>
      </c>
      <c r="E67" s="9">
        <v>1.5099948915978699E-2</v>
      </c>
      <c r="F67" s="9">
        <v>1.37999482983416E-3</v>
      </c>
      <c r="G67" s="9">
        <v>-5.2405674291493398E-2</v>
      </c>
      <c r="H67" s="9">
        <v>-7.1202430761915597E-2</v>
      </c>
      <c r="I67" s="9">
        <v>-0.20537603250779499</v>
      </c>
      <c r="J67" s="9">
        <v>3.17337470641368E-2</v>
      </c>
      <c r="K67" s="9">
        <v>-0.80931204892140796</v>
      </c>
      <c r="L67" s="9">
        <v>-9.5177960549972004E-2</v>
      </c>
    </row>
    <row r="68" spans="1:12" x14ac:dyDescent="0.55000000000000004">
      <c r="A68" s="22"/>
      <c r="B68" s="4" t="s">
        <v>161</v>
      </c>
      <c r="C68" s="9">
        <v>-8.1514551294538204E-2</v>
      </c>
      <c r="D68" s="9">
        <v>-2.2350823798298499E-2</v>
      </c>
      <c r="E68" s="9">
        <v>-0.49061763794372498</v>
      </c>
      <c r="F68" s="9">
        <v>-1.47539656960294E-2</v>
      </c>
      <c r="G68" s="9">
        <v>-8.9255730183139606E-2</v>
      </c>
      <c r="H68" s="9">
        <v>-0.842846185176375</v>
      </c>
      <c r="I68" s="9">
        <v>-0.62864514187493803</v>
      </c>
      <c r="J68" s="9">
        <v>-0.408574243753283</v>
      </c>
      <c r="K68" s="9">
        <v>-1.48390670403308</v>
      </c>
      <c r="L68" s="9">
        <v>-0.52138953084138895</v>
      </c>
    </row>
    <row r="69" spans="1:12" x14ac:dyDescent="0.55000000000000004">
      <c r="A69" s="22"/>
      <c r="B69" s="4" t="s">
        <v>162</v>
      </c>
      <c r="C69" s="9">
        <v>0.17732300417685301</v>
      </c>
      <c r="D69" s="9">
        <v>0.15437991157405401</v>
      </c>
      <c r="E69" s="9">
        <v>0.52081753577568302</v>
      </c>
      <c r="F69" s="9">
        <v>1.7513955355697702E-2</v>
      </c>
      <c r="G69" s="9">
        <v>-1.5555618399847201E-2</v>
      </c>
      <c r="H69" s="9">
        <v>0.70044132365254397</v>
      </c>
      <c r="I69" s="9">
        <v>0.217893076859348</v>
      </c>
      <c r="J69" s="9">
        <v>0.47204173788155601</v>
      </c>
      <c r="K69" s="9">
        <v>-0.13471739380973999</v>
      </c>
      <c r="L69" s="9">
        <v>0.33103360974144502</v>
      </c>
    </row>
    <row r="70" spans="1:12" x14ac:dyDescent="0.55000000000000004">
      <c r="A70" s="22" t="s">
        <v>139</v>
      </c>
      <c r="B70" s="4" t="s">
        <v>145</v>
      </c>
      <c r="C70" s="9">
        <v>3.6900000000000002E-4</v>
      </c>
      <c r="D70" s="9">
        <v>0.783331</v>
      </c>
      <c r="E70" s="9">
        <v>0.29033799999999998</v>
      </c>
      <c r="F70" s="9">
        <v>4.2299999999999998E-5</v>
      </c>
      <c r="G70" s="9">
        <v>0.53900199999999998</v>
      </c>
      <c r="H70" s="9">
        <v>0.74150400000000005</v>
      </c>
      <c r="I70" s="9">
        <v>0.20888499999999999</v>
      </c>
      <c r="J70" s="9">
        <v>4.2770000000000004E-3</v>
      </c>
      <c r="K70" s="9">
        <v>0.36593700000000001</v>
      </c>
      <c r="L70" s="9">
        <v>2.9250000000000001E-3</v>
      </c>
    </row>
    <row r="71" spans="1:12" ht="16.8" x14ac:dyDescent="0.75">
      <c r="A71" s="22"/>
      <c r="B71" s="4" t="s">
        <v>165</v>
      </c>
      <c r="C71" s="9">
        <v>0.64296699999999996</v>
      </c>
      <c r="D71" s="9">
        <v>7.4673000000000003E-2</v>
      </c>
      <c r="E71" s="9">
        <v>0.93742999999999999</v>
      </c>
      <c r="F71" s="10">
        <v>5.1728999999999997E-2</v>
      </c>
      <c r="G71" s="9">
        <v>0.127667</v>
      </c>
      <c r="H71" s="9">
        <v>0.48136099999999998</v>
      </c>
      <c r="I71" s="9">
        <v>0.36252499999999999</v>
      </c>
      <c r="J71" s="9">
        <v>0.34709499999999999</v>
      </c>
      <c r="K71" s="9">
        <v>3.7076999999999999E-2</v>
      </c>
      <c r="L71" s="9">
        <v>0.72966500000000001</v>
      </c>
    </row>
    <row r="72" spans="1:12" x14ac:dyDescent="0.55000000000000004">
      <c r="A72" s="22"/>
      <c r="B72" s="4" t="s">
        <v>123</v>
      </c>
      <c r="C72" s="9">
        <v>0.17894600268195099</v>
      </c>
      <c r="D72" s="9">
        <v>9.5885939001894294E-3</v>
      </c>
      <c r="E72" s="9">
        <v>0.207045680213918</v>
      </c>
      <c r="F72" s="9">
        <v>2.6277967191706199E-2</v>
      </c>
      <c r="G72" s="9">
        <v>-8.8206657214947894E-3</v>
      </c>
      <c r="H72" s="9">
        <v>9.8265808371635802E-2</v>
      </c>
      <c r="I72" s="9">
        <v>0.20831255661367701</v>
      </c>
      <c r="J72" s="9">
        <v>0.49746511894930101</v>
      </c>
      <c r="K72" s="9">
        <v>-0.22030508105852201</v>
      </c>
      <c r="L72" s="9">
        <v>0.49581269235952502</v>
      </c>
    </row>
    <row r="73" spans="1:12" x14ac:dyDescent="0.55000000000000004">
      <c r="A73" s="22"/>
      <c r="B73" s="4" t="s">
        <v>161</v>
      </c>
      <c r="C73" s="9">
        <v>8.0458429925956199E-2</v>
      </c>
      <c r="D73" s="9">
        <v>-5.8755303578845099E-2</v>
      </c>
      <c r="E73" s="9">
        <v>-0.17673523269445901</v>
      </c>
      <c r="F73" s="9">
        <v>1.36993637189292E-2</v>
      </c>
      <c r="G73" s="9">
        <v>-3.6962534822869798E-2</v>
      </c>
      <c r="H73" s="9">
        <v>-0.48560556577665998</v>
      </c>
      <c r="I73" s="9">
        <v>-0.11659018151926399</v>
      </c>
      <c r="J73" s="9">
        <v>0.156190781394238</v>
      </c>
      <c r="K73" s="9">
        <v>-0.69789114831968702</v>
      </c>
      <c r="L73" s="9">
        <v>0.16921944067917499</v>
      </c>
    </row>
    <row r="74" spans="1:12" x14ac:dyDescent="0.55000000000000004">
      <c r="A74" s="22"/>
      <c r="B74" s="4" t="s">
        <v>162</v>
      </c>
      <c r="C74" s="9">
        <v>0.277433575437945</v>
      </c>
      <c r="D74" s="9">
        <v>7.7932491379224006E-2</v>
      </c>
      <c r="E74" s="9">
        <v>0.59082659312229502</v>
      </c>
      <c r="F74" s="9">
        <v>3.88565706644831E-2</v>
      </c>
      <c r="G74" s="9">
        <v>1.9321203379880199E-2</v>
      </c>
      <c r="H74" s="9">
        <v>0.68213718251993105</v>
      </c>
      <c r="I74" s="9">
        <v>0.533215294746619</v>
      </c>
      <c r="J74" s="9">
        <v>0.83873945650436399</v>
      </c>
      <c r="K74" s="9">
        <v>0.257280986202643</v>
      </c>
      <c r="L74" s="9">
        <v>0.82240594403987599</v>
      </c>
    </row>
    <row r="75" spans="1:12" x14ac:dyDescent="0.55000000000000004">
      <c r="A75" s="22" t="s">
        <v>140</v>
      </c>
      <c r="B75" s="4" t="s">
        <v>145</v>
      </c>
      <c r="C75" s="9">
        <v>0.50600000000000001</v>
      </c>
      <c r="D75" s="9">
        <v>0.98399999999999999</v>
      </c>
      <c r="E75" s="9">
        <v>0.91500000000000004</v>
      </c>
      <c r="F75" s="9">
        <v>0.17399999999999999</v>
      </c>
      <c r="G75" s="9">
        <v>0.78</v>
      </c>
      <c r="H75" s="9">
        <v>0.16700000000000001</v>
      </c>
      <c r="I75" s="9">
        <v>0.21</v>
      </c>
      <c r="J75" s="9">
        <v>0.36899999999999999</v>
      </c>
      <c r="K75" s="9">
        <v>0.38100000000000001</v>
      </c>
      <c r="L75" s="9">
        <v>0.60299999999999998</v>
      </c>
    </row>
    <row r="76" spans="1:12" x14ac:dyDescent="0.55000000000000004">
      <c r="A76" s="22"/>
      <c r="B76" s="4" t="s">
        <v>123</v>
      </c>
      <c r="C76" s="9">
        <v>-3.65361041788392E-2</v>
      </c>
      <c r="D76" s="9">
        <v>-7.4163515801340904E-4</v>
      </c>
      <c r="E76" s="9">
        <v>2.2355139441387999E-2</v>
      </c>
      <c r="F76" s="9">
        <v>9.5688020416519297E-3</v>
      </c>
      <c r="G76" s="9">
        <v>4.1387495428630997E-3</v>
      </c>
      <c r="H76" s="9">
        <v>-0.41871420911734503</v>
      </c>
      <c r="I76" s="9">
        <v>0.225584186660758</v>
      </c>
      <c r="J76" s="9">
        <v>-0.16977407884694001</v>
      </c>
      <c r="K76" s="9">
        <v>0.21215674486321401</v>
      </c>
      <c r="L76" s="9">
        <v>9.4141319070866897E-2</v>
      </c>
    </row>
    <row r="77" spans="1:12" x14ac:dyDescent="0.55000000000000004">
      <c r="A77" s="22"/>
      <c r="B77" s="4" t="s">
        <v>161</v>
      </c>
      <c r="C77" s="9">
        <v>-0.14431818369786401</v>
      </c>
      <c r="D77" s="9">
        <v>-7.4201123212032399E-2</v>
      </c>
      <c r="E77" s="9">
        <v>-0.38820350819399202</v>
      </c>
      <c r="F77" s="9">
        <v>-4.2170783755133201E-3</v>
      </c>
      <c r="G77" s="9">
        <v>-2.4846281142547201E-2</v>
      </c>
      <c r="H77" s="9">
        <v>-1.01262701266148</v>
      </c>
      <c r="I77" s="9">
        <v>-0.12734314852415701</v>
      </c>
      <c r="J77" s="9">
        <v>-0.54009366619530097</v>
      </c>
      <c r="K77" s="9">
        <v>-0.26257393587026001</v>
      </c>
      <c r="L77" s="9">
        <v>-0.26029953364030201</v>
      </c>
    </row>
    <row r="78" spans="1:12" x14ac:dyDescent="0.55000000000000004">
      <c r="A78" s="22"/>
      <c r="B78" s="4" t="s">
        <v>162</v>
      </c>
      <c r="C78" s="9">
        <v>7.1245975340185397E-2</v>
      </c>
      <c r="D78" s="9">
        <v>7.2717852896005603E-2</v>
      </c>
      <c r="E78" s="9">
        <v>0.43291378707676798</v>
      </c>
      <c r="F78" s="9">
        <v>2.3354682458817201E-2</v>
      </c>
      <c r="G78" s="9">
        <v>3.3123780228273399E-2</v>
      </c>
      <c r="H78" s="9">
        <v>0.17519859442679001</v>
      </c>
      <c r="I78" s="9">
        <v>0.578511521845673</v>
      </c>
      <c r="J78" s="9">
        <v>0.200545508501421</v>
      </c>
      <c r="K78" s="9">
        <v>0.68688742559668803</v>
      </c>
      <c r="L78" s="9">
        <v>0.44858217178203602</v>
      </c>
    </row>
    <row r="79" spans="1:12" x14ac:dyDescent="0.55000000000000004">
      <c r="A79" s="22" t="s">
        <v>141</v>
      </c>
      <c r="B79" s="4" t="s">
        <v>145</v>
      </c>
      <c r="C79" s="9">
        <v>0.79150399999999999</v>
      </c>
      <c r="D79" s="9">
        <v>0.12937499999999999</v>
      </c>
      <c r="E79" s="9">
        <v>1.6930000000000001E-3</v>
      </c>
      <c r="F79" s="9">
        <v>9.7120000000000001E-3</v>
      </c>
      <c r="G79" s="9">
        <v>0.40802699999999997</v>
      </c>
      <c r="H79" s="9">
        <v>0.141816</v>
      </c>
      <c r="I79" s="9">
        <v>0.64218900000000001</v>
      </c>
      <c r="J79" s="9">
        <v>0.89059500000000003</v>
      </c>
      <c r="K79" s="9">
        <v>3.0600000000000001E-4</v>
      </c>
      <c r="L79" s="9">
        <v>0.72220799999999996</v>
      </c>
    </row>
    <row r="80" spans="1:12" x14ac:dyDescent="0.55000000000000004">
      <c r="A80" s="22"/>
      <c r="B80" s="4" t="s">
        <v>123</v>
      </c>
      <c r="C80" s="9">
        <v>-2.78846521060068E-2</v>
      </c>
      <c r="D80" s="9">
        <v>-0.109032510068952</v>
      </c>
      <c r="E80" s="9">
        <v>1.26193164170547</v>
      </c>
      <c r="F80" s="9">
        <v>-3.4899331367535001E-2</v>
      </c>
      <c r="G80" s="9">
        <v>-2.34729897231661E-2</v>
      </c>
      <c r="H80" s="9">
        <v>0.85354515134448605</v>
      </c>
      <c r="I80" s="9">
        <v>-0.16049757628435099</v>
      </c>
      <c r="J80" s="9">
        <v>-4.9848868689195497E-2</v>
      </c>
      <c r="K80" s="9">
        <v>-1.67933267780356</v>
      </c>
      <c r="L80" s="9">
        <v>-0.123321807134314</v>
      </c>
    </row>
    <row r="81" spans="1:12" x14ac:dyDescent="0.55000000000000004">
      <c r="A81" s="22"/>
      <c r="B81" s="4" t="s">
        <v>161</v>
      </c>
      <c r="C81" s="9">
        <v>-0.234623132628105</v>
      </c>
      <c r="D81" s="9">
        <v>-0.249942390548617</v>
      </c>
      <c r="E81" s="9">
        <v>0.47407075602187598</v>
      </c>
      <c r="F81" s="9">
        <v>-6.1350848484389403E-2</v>
      </c>
      <c r="G81" s="9">
        <v>-7.9078322294961395E-2</v>
      </c>
      <c r="H81" s="9">
        <v>-0.28521997564787999</v>
      </c>
      <c r="I81" s="9">
        <v>-0.83751483735852805</v>
      </c>
      <c r="J81" s="9">
        <v>-0.76014232558363004</v>
      </c>
      <c r="K81" s="9">
        <v>-2.5910802739346401</v>
      </c>
      <c r="L81" s="9">
        <v>-0.80320860391044302</v>
      </c>
    </row>
    <row r="82" spans="1:12" x14ac:dyDescent="0.55000000000000004">
      <c r="A82" s="22"/>
      <c r="B82" s="4" t="s">
        <v>162</v>
      </c>
      <c r="C82" s="9">
        <v>0.17885382841609199</v>
      </c>
      <c r="D82" s="9">
        <v>3.1877370410713299E-2</v>
      </c>
      <c r="E82" s="9">
        <v>2.04979252738906</v>
      </c>
      <c r="F82" s="9">
        <v>-8.4478142506806807E-3</v>
      </c>
      <c r="G82" s="9">
        <v>3.2132342848629203E-2</v>
      </c>
      <c r="H82" s="9">
        <v>1.99231027833685</v>
      </c>
      <c r="I82" s="9">
        <v>0.51651968478982602</v>
      </c>
      <c r="J82" s="9">
        <v>0.66044458820523899</v>
      </c>
      <c r="K82" s="9">
        <v>-0.76758508167246697</v>
      </c>
      <c r="L82" s="9">
        <v>0.556564989641814</v>
      </c>
    </row>
    <row r="83" spans="1:12" x14ac:dyDescent="0.55000000000000004">
      <c r="A83" s="22" t="s">
        <v>142</v>
      </c>
      <c r="B83" s="4" t="s">
        <v>145</v>
      </c>
      <c r="C83" s="9">
        <v>0.98280000000000001</v>
      </c>
      <c r="D83" s="9">
        <v>0.11509999999999999</v>
      </c>
      <c r="E83" s="9">
        <v>0.69669999999999999</v>
      </c>
      <c r="F83" s="9">
        <v>0.1135</v>
      </c>
      <c r="G83" s="9">
        <v>0.1671</v>
      </c>
      <c r="H83" s="9">
        <v>0.32700000000000001</v>
      </c>
      <c r="I83" s="9">
        <v>0.89549999999999996</v>
      </c>
      <c r="J83" s="9">
        <v>0.55369999999999997</v>
      </c>
      <c r="K83" s="9">
        <v>0.52200000000000002</v>
      </c>
      <c r="L83" s="9">
        <v>5.9799999999999999E-2</v>
      </c>
    </row>
    <row r="84" spans="1:12" x14ac:dyDescent="0.55000000000000004">
      <c r="A84" s="22"/>
      <c r="B84" s="4" t="s">
        <v>123</v>
      </c>
      <c r="C84" s="9">
        <v>6.1615422544909195E-4</v>
      </c>
      <c r="D84" s="9">
        <v>-3.0763208301233299E-2</v>
      </c>
      <c r="E84" s="9">
        <v>-4.2534624259125499E-2</v>
      </c>
      <c r="F84" s="9">
        <v>-5.7988309660018103E-3</v>
      </c>
      <c r="G84" s="9">
        <v>1.06426796762134E-2</v>
      </c>
      <c r="H84" s="9">
        <v>0.15470038981961201</v>
      </c>
      <c r="I84" s="9">
        <v>1.23215754163713E-2</v>
      </c>
      <c r="J84" s="9">
        <v>5.8290534750491001E-2</v>
      </c>
      <c r="K84" s="9">
        <v>8.0772082547579296E-2</v>
      </c>
      <c r="L84" s="9">
        <v>-0.17727887985829299</v>
      </c>
    </row>
    <row r="85" spans="1:12" x14ac:dyDescent="0.55000000000000004">
      <c r="A85" s="22"/>
      <c r="B85" s="4" t="s">
        <v>161</v>
      </c>
      <c r="C85" s="9">
        <v>-5.5525980548165002E-2</v>
      </c>
      <c r="D85" s="9">
        <v>-6.9027055205964694E-2</v>
      </c>
      <c r="E85" s="9">
        <v>-0.256383525361292</v>
      </c>
      <c r="F85" s="9">
        <v>-1.2979806243634999E-2</v>
      </c>
      <c r="G85" s="9">
        <v>-4.4550755911987698E-3</v>
      </c>
      <c r="H85" s="9">
        <v>-0.15462962538612801</v>
      </c>
      <c r="I85" s="9">
        <v>-0.17151392427652901</v>
      </c>
      <c r="J85" s="9">
        <v>-0.134603002100113</v>
      </c>
      <c r="K85" s="9">
        <v>-0.166507524326206</v>
      </c>
      <c r="L85" s="9">
        <v>-0.36190187901189302</v>
      </c>
    </row>
    <row r="86" spans="1:12" x14ac:dyDescent="0.55000000000000004">
      <c r="A86" s="22"/>
      <c r="B86" s="4" t="s">
        <v>162</v>
      </c>
      <c r="C86" s="9">
        <v>5.67582889990631E-2</v>
      </c>
      <c r="D86" s="9">
        <v>7.5006386034980601E-3</v>
      </c>
      <c r="E86" s="9">
        <v>0.17131427684304101</v>
      </c>
      <c r="F86" s="9">
        <v>1.38214431163134E-3</v>
      </c>
      <c r="G86" s="9">
        <v>2.57404349436255E-2</v>
      </c>
      <c r="H86" s="9">
        <v>0.46403040502535198</v>
      </c>
      <c r="I86" s="9">
        <v>0.19615707510927199</v>
      </c>
      <c r="J86" s="9">
        <v>0.25118407160109502</v>
      </c>
      <c r="K86" s="9">
        <v>0.32805168942136498</v>
      </c>
      <c r="L86" s="9">
        <v>7.3441192953069001E-3</v>
      </c>
    </row>
    <row r="87" spans="1:12" x14ac:dyDescent="0.55000000000000004">
      <c r="A87" s="22" t="s">
        <v>143</v>
      </c>
      <c r="B87" s="4" t="s">
        <v>145</v>
      </c>
      <c r="C87" s="9">
        <v>0.65149999999999997</v>
      </c>
      <c r="D87" s="9">
        <v>2.8729999999999999E-2</v>
      </c>
      <c r="E87" s="9">
        <v>3.0280000000000001E-2</v>
      </c>
      <c r="F87" s="9">
        <v>0.33467999999999998</v>
      </c>
      <c r="G87" s="9">
        <v>4.4299999999999999E-3</v>
      </c>
      <c r="H87" s="9">
        <v>0.14446999999999999</v>
      </c>
      <c r="I87" s="9">
        <v>0.59104000000000001</v>
      </c>
      <c r="J87" s="9">
        <v>2.6519999999999998E-2</v>
      </c>
      <c r="K87" s="9">
        <v>8.6309999999999998E-2</v>
      </c>
      <c r="L87" s="9">
        <v>1.11E-2</v>
      </c>
    </row>
    <row r="88" spans="1:12" x14ac:dyDescent="0.55000000000000004">
      <c r="A88" s="22"/>
      <c r="B88" s="4" t="s">
        <v>123</v>
      </c>
      <c r="C88" s="9">
        <v>-2.5842476899196502E-2</v>
      </c>
      <c r="D88" s="9">
        <v>-8.5286920507948394E-2</v>
      </c>
      <c r="E88" s="9">
        <v>0.472199276326706</v>
      </c>
      <c r="F88" s="9">
        <v>-7.0599226629178002E-3</v>
      </c>
      <c r="G88" s="9">
        <v>4.3781920057256597E-2</v>
      </c>
      <c r="H88" s="9">
        <v>0.459952909129133</v>
      </c>
      <c r="I88" s="9">
        <v>-0.100666217314012</v>
      </c>
      <c r="J88" s="9">
        <v>0.43610038137500801</v>
      </c>
      <c r="K88" s="9">
        <v>0.43212844271728101</v>
      </c>
      <c r="L88" s="9">
        <v>-0.47780090060778202</v>
      </c>
    </row>
    <row r="89" spans="1:12" x14ac:dyDescent="0.55000000000000004">
      <c r="A89" s="22"/>
      <c r="B89" s="4" t="s">
        <v>161</v>
      </c>
      <c r="C89" s="9">
        <v>-0.13798070251019001</v>
      </c>
      <c r="D89" s="9">
        <v>-0.16171575604179</v>
      </c>
      <c r="E89" s="9">
        <v>4.5001277070566802E-2</v>
      </c>
      <c r="F89" s="9">
        <v>-2.1402969299031301E-2</v>
      </c>
      <c r="G89" s="9">
        <v>1.3632091731856999E-2</v>
      </c>
      <c r="H89" s="9">
        <v>-0.15778267448278499</v>
      </c>
      <c r="I89" s="9">
        <v>-0.46785842169894298</v>
      </c>
      <c r="J89" s="9">
        <v>5.0822838595107798E-2</v>
      </c>
      <c r="K89" s="9">
        <v>-6.1668177688014698E-2</v>
      </c>
      <c r="L89" s="9">
        <v>-0.84656174330173595</v>
      </c>
    </row>
    <row r="90" spans="1:12" x14ac:dyDescent="0.55000000000000004">
      <c r="A90" s="22"/>
      <c r="B90" s="4" t="s">
        <v>162</v>
      </c>
      <c r="C90" s="9">
        <v>8.6295748711796905E-2</v>
      </c>
      <c r="D90" s="9">
        <v>-8.8580849741070992E-3</v>
      </c>
      <c r="E90" s="9">
        <v>0.89939727558284499</v>
      </c>
      <c r="F90" s="9">
        <v>7.2831239731957096E-3</v>
      </c>
      <c r="G90" s="9">
        <v>7.3931748382656204E-2</v>
      </c>
      <c r="H90" s="9">
        <v>1.0776884927410499</v>
      </c>
      <c r="I90" s="9">
        <v>0.26652598707092001</v>
      </c>
      <c r="J90" s="9">
        <v>0.82137792415490796</v>
      </c>
      <c r="K90" s="9">
        <v>0.92592506312257705</v>
      </c>
      <c r="L90" s="9">
        <v>-0.109040057913827</v>
      </c>
    </row>
    <row r="91" spans="1:12" x14ac:dyDescent="0.55000000000000004">
      <c r="A91" s="22" t="s">
        <v>144</v>
      </c>
      <c r="B91" s="4" t="s">
        <v>145</v>
      </c>
      <c r="C91" s="9">
        <v>2.76E-2</v>
      </c>
      <c r="D91" s="9">
        <v>0.67200000000000004</v>
      </c>
      <c r="E91" s="9">
        <v>0.91990000000000005</v>
      </c>
      <c r="F91" s="9">
        <v>0.74650000000000005</v>
      </c>
      <c r="G91" s="9">
        <v>0.73509999999999998</v>
      </c>
      <c r="H91" s="9">
        <v>0.80720000000000003</v>
      </c>
      <c r="I91" s="9">
        <v>0.95599999999999996</v>
      </c>
      <c r="J91" s="9">
        <v>0.1888</v>
      </c>
      <c r="K91" s="9">
        <v>0.90939999999999999</v>
      </c>
      <c r="L91" s="9">
        <v>0.54079999999999995</v>
      </c>
    </row>
    <row r="92" spans="1:12" x14ac:dyDescent="0.55000000000000004">
      <c r="A92" s="22"/>
      <c r="B92" s="4" t="s">
        <v>123</v>
      </c>
      <c r="C92" s="9">
        <v>-0.248140288740471</v>
      </c>
      <c r="D92" s="9">
        <v>3.2507463720916702E-2</v>
      </c>
      <c r="E92" s="9">
        <v>4.3128169246495797E-2</v>
      </c>
      <c r="F92" s="9">
        <v>-4.6571179707694497E-3</v>
      </c>
      <c r="G92" s="9">
        <v>1.0249641460756799E-2</v>
      </c>
      <c r="H92" s="9">
        <v>-0.15151478731776499</v>
      </c>
      <c r="I92" s="9">
        <v>2.03645637808498E-2</v>
      </c>
      <c r="J92" s="9">
        <v>-0.50860506065742805</v>
      </c>
      <c r="K92" s="9">
        <v>5.6489675930700499E-2</v>
      </c>
      <c r="L92" s="9">
        <v>-0.226555809818687</v>
      </c>
    </row>
    <row r="93" spans="1:12" x14ac:dyDescent="0.55000000000000004">
      <c r="A93" s="22"/>
      <c r="B93" s="4" t="s">
        <v>161</v>
      </c>
      <c r="C93" s="9">
        <v>-0.46893269934903598</v>
      </c>
      <c r="D93" s="9">
        <v>-0.117975185436462</v>
      </c>
      <c r="E93" s="9">
        <v>-0.79789662240775205</v>
      </c>
      <c r="F93" s="9">
        <v>-3.2898203081457598E-2</v>
      </c>
      <c r="G93" s="9">
        <v>-4.9126203660341698E-2</v>
      </c>
      <c r="H93" s="9">
        <v>-1.36807535271147</v>
      </c>
      <c r="I93" s="9">
        <v>-0.70261419944810499</v>
      </c>
      <c r="J93" s="9">
        <v>-1.26721263832998</v>
      </c>
      <c r="K93" s="9">
        <v>-0.91602714992129897</v>
      </c>
      <c r="L93" s="9">
        <v>-0.95263264467067799</v>
      </c>
    </row>
    <row r="94" spans="1:12" x14ac:dyDescent="0.55000000000000004">
      <c r="A94" s="22"/>
      <c r="B94" s="4" t="s">
        <v>162</v>
      </c>
      <c r="C94" s="9">
        <v>-2.7347878131906301E-2</v>
      </c>
      <c r="D94" s="9">
        <v>0.182990112878295</v>
      </c>
      <c r="E94" s="9">
        <v>0.88415296090074402</v>
      </c>
      <c r="F94" s="9">
        <v>2.3583967139918699E-2</v>
      </c>
      <c r="G94" s="9">
        <v>6.9625486581855203E-2</v>
      </c>
      <c r="H94" s="9">
        <v>1.0650457780759399</v>
      </c>
      <c r="I94" s="9">
        <v>0.74334332700980399</v>
      </c>
      <c r="J94" s="9">
        <v>0.25000251701512699</v>
      </c>
      <c r="K94" s="9">
        <v>1.0290065017826999</v>
      </c>
      <c r="L94" s="9">
        <v>0.49952102503330398</v>
      </c>
    </row>
    <row r="95" spans="1:12" x14ac:dyDescent="0.55000000000000004">
      <c r="A95" s="22" t="s">
        <v>154</v>
      </c>
      <c r="B95" s="4" t="s">
        <v>145</v>
      </c>
      <c r="C95" s="9">
        <v>7.0900000000000005E-2</v>
      </c>
      <c r="D95" s="9">
        <v>0.1008</v>
      </c>
      <c r="E95" s="9">
        <v>0.39439999999999997</v>
      </c>
      <c r="F95" s="9">
        <v>0.10489999999999999</v>
      </c>
      <c r="G95" s="9">
        <v>0.40910000000000002</v>
      </c>
      <c r="H95" s="9">
        <v>0.32879999999999998</v>
      </c>
      <c r="I95" s="9">
        <v>0.67669999999999997</v>
      </c>
      <c r="J95" s="9">
        <v>0.16689999999999999</v>
      </c>
      <c r="K95" s="9">
        <v>0.79200000000000004</v>
      </c>
      <c r="L95" s="9">
        <v>0.54190000000000005</v>
      </c>
    </row>
    <row r="96" spans="1:12" x14ac:dyDescent="0.55000000000000004">
      <c r="A96" s="22"/>
      <c r="B96" s="4" t="s">
        <v>123</v>
      </c>
      <c r="C96" s="6">
        <v>-0.17325180869131701</v>
      </c>
      <c r="D96" s="6">
        <v>-0.10730141662337001</v>
      </c>
      <c r="E96" s="6">
        <v>0.31119987330291998</v>
      </c>
      <c r="F96" s="6">
        <v>-1.98984783915769E-2</v>
      </c>
      <c r="G96" s="6">
        <v>2.1288348462916901E-2</v>
      </c>
      <c r="H96" s="6">
        <v>0.51573383517851601</v>
      </c>
      <c r="I96" s="6">
        <v>-0.13098005472049801</v>
      </c>
      <c r="J96" s="6">
        <v>0.45551137733053298</v>
      </c>
      <c r="K96" s="6">
        <v>0.111385180744524</v>
      </c>
      <c r="L96" s="6">
        <v>-0.192385553306683</v>
      </c>
    </row>
    <row r="97" spans="1:12" x14ac:dyDescent="0.55000000000000004">
      <c r="A97" s="22"/>
      <c r="B97" s="4" t="s">
        <v>161</v>
      </c>
      <c r="C97" s="6">
        <v>-0.36126555548379702</v>
      </c>
      <c r="D97" s="6">
        <v>-0.23544364924171901</v>
      </c>
      <c r="E97" s="6">
        <v>-0.40502569592404603</v>
      </c>
      <c r="F97" s="6">
        <v>-4.3949962556714101E-2</v>
      </c>
      <c r="G97" s="6">
        <v>-2.9260816520436501E-2</v>
      </c>
      <c r="H97" s="6">
        <v>-0.51945342479891798</v>
      </c>
      <c r="I97" s="6">
        <v>-0.74660261067294498</v>
      </c>
      <c r="J97" s="6">
        <v>-0.19040709950578</v>
      </c>
      <c r="K97" s="6">
        <v>-0.71650836096721005</v>
      </c>
      <c r="L97" s="6">
        <v>-0.81060860049724004</v>
      </c>
    </row>
    <row r="98" spans="1:12" x14ac:dyDescent="0.55000000000000004">
      <c r="A98" s="22"/>
      <c r="B98" s="4" t="s">
        <v>162</v>
      </c>
      <c r="C98" s="6">
        <v>1.4761938101163901E-2</v>
      </c>
      <c r="D98" s="6">
        <v>2.084081599498E-2</v>
      </c>
      <c r="E98" s="6">
        <v>1.0274254425298901</v>
      </c>
      <c r="F98" s="6">
        <v>4.1530057735604201E-3</v>
      </c>
      <c r="G98" s="6">
        <v>7.1837513446270304E-2</v>
      </c>
      <c r="H98" s="6">
        <v>1.55092109515595</v>
      </c>
      <c r="I98" s="6">
        <v>0.48464250123195002</v>
      </c>
      <c r="J98" s="6">
        <v>1.1014298541668399</v>
      </c>
      <c r="K98" s="6">
        <v>0.93927872245625799</v>
      </c>
      <c r="L98" s="6">
        <v>0.42583749388387399</v>
      </c>
    </row>
  </sheetData>
  <mergeCells count="23">
    <mergeCell ref="A95:A98"/>
    <mergeCell ref="A87:A90"/>
    <mergeCell ref="A91:A94"/>
    <mergeCell ref="A44:A47"/>
    <mergeCell ref="A48:A51"/>
    <mergeCell ref="A52:A55"/>
    <mergeCell ref="A56:A59"/>
    <mergeCell ref="A60:A64"/>
    <mergeCell ref="A65:A69"/>
    <mergeCell ref="A2:A5"/>
    <mergeCell ref="A6:A9"/>
    <mergeCell ref="A10:A13"/>
    <mergeCell ref="A14:A17"/>
    <mergeCell ref="A18:A21"/>
    <mergeCell ref="A22:A25"/>
    <mergeCell ref="A70:A74"/>
    <mergeCell ref="A75:A78"/>
    <mergeCell ref="A79:A82"/>
    <mergeCell ref="A83:A86"/>
    <mergeCell ref="A26:A29"/>
    <mergeCell ref="A30:A33"/>
    <mergeCell ref="A34:A38"/>
    <mergeCell ref="A39:A43"/>
  </mergeCells>
  <conditionalFormatting sqref="C2:L2 C6:L6 C10:L10 C14:L14 C18:L18 C22:L22 C26:L26 C30:L30 C34:L34 C39:L39 C44:L44 C48:L48 C52:L52 C56:L56 C60:L60 C65:L65 C70:L70 C75:L75 C79:L79 C83:L83 C87:L87 C91:L91">
    <cfRule type="cellIs" dxfId="40" priority="8" operator="lessThan">
      <formula>0.05</formula>
    </cfRule>
  </conditionalFormatting>
  <conditionalFormatting sqref="C35:E35 C40:E40 C61:L61 C66:E66 C71:J71 L66 G66:I66 L71 K35:L35 G40:L40 G35:H35">
    <cfRule type="cellIs" dxfId="39" priority="7" operator="lessThan">
      <formula>0.05</formula>
    </cfRule>
  </conditionalFormatting>
  <conditionalFormatting sqref="C35:L35">
    <cfRule type="cellIs" dxfId="38" priority="4" operator="lessThan">
      <formula>0.05</formula>
    </cfRule>
  </conditionalFormatting>
  <conditionalFormatting sqref="C40:L40">
    <cfRule type="cellIs" dxfId="37" priority="3" operator="lessThan">
      <formula>0.05</formula>
    </cfRule>
  </conditionalFormatting>
  <conditionalFormatting sqref="C66:L66">
    <cfRule type="cellIs" dxfId="36" priority="2" operator="lessThan">
      <formula>0.05</formula>
    </cfRule>
  </conditionalFormatting>
  <conditionalFormatting sqref="C71:L71">
    <cfRule type="cellIs" dxfId="35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tabSelected="1" zoomScaleNormal="100" workbookViewId="0">
      <selection sqref="A1:A2"/>
    </sheetView>
  </sheetViews>
  <sheetFormatPr defaultRowHeight="14.4" x14ac:dyDescent="0.55000000000000004"/>
  <cols>
    <col min="1" max="1" width="16.83984375" style="5" customWidth="1"/>
    <col min="2" max="2" width="21.5234375" style="3" customWidth="1"/>
    <col min="3" max="3" width="8.62890625" customWidth="1"/>
    <col min="4" max="4" width="8.20703125" customWidth="1"/>
    <col min="5" max="5" width="10.05078125" customWidth="1"/>
    <col min="6" max="6" width="9.47265625" customWidth="1"/>
    <col min="7" max="7" width="8.05078125" customWidth="1"/>
    <col min="8" max="8" width="9.89453125" customWidth="1"/>
    <col min="9" max="9" width="8.734375" customWidth="1"/>
    <col min="10" max="10" width="8.3671875" customWidth="1"/>
    <col min="11" max="11" width="9.3671875" customWidth="1"/>
  </cols>
  <sheetData>
    <row r="1" spans="1:11" x14ac:dyDescent="0.55000000000000004">
      <c r="A1" s="23" t="s">
        <v>164</v>
      </c>
      <c r="B1" s="25" t="s">
        <v>0</v>
      </c>
      <c r="C1" s="24" t="s">
        <v>112</v>
      </c>
      <c r="D1" s="24"/>
      <c r="E1" s="24"/>
      <c r="F1" s="24" t="s">
        <v>117</v>
      </c>
      <c r="G1" s="24"/>
      <c r="H1" s="24"/>
      <c r="I1" s="24" t="s">
        <v>147</v>
      </c>
      <c r="J1" s="24"/>
      <c r="K1" s="24"/>
    </row>
    <row r="2" spans="1:11" ht="16.8" x14ac:dyDescent="0.75">
      <c r="A2" s="23"/>
      <c r="B2" s="25"/>
      <c r="C2" s="16" t="s">
        <v>163</v>
      </c>
      <c r="D2" s="16" t="s">
        <v>169</v>
      </c>
      <c r="E2" s="16" t="s">
        <v>170</v>
      </c>
      <c r="F2" s="16" t="s">
        <v>163</v>
      </c>
      <c r="G2" s="16" t="s">
        <v>169</v>
      </c>
      <c r="H2" s="16" t="s">
        <v>171</v>
      </c>
      <c r="I2" s="16" t="s">
        <v>163</v>
      </c>
      <c r="J2" s="16" t="s">
        <v>169</v>
      </c>
      <c r="K2" s="16" t="s">
        <v>170</v>
      </c>
    </row>
    <row r="3" spans="1:11" x14ac:dyDescent="0.55000000000000004">
      <c r="A3" s="21" t="s">
        <v>50</v>
      </c>
      <c r="B3" s="4" t="s">
        <v>4</v>
      </c>
      <c r="C3" s="6">
        <v>-1.37106986459284E-2</v>
      </c>
      <c r="D3" s="6">
        <v>0.60758790495179205</v>
      </c>
      <c r="E3" s="6">
        <v>0.70974870312952698</v>
      </c>
      <c r="F3" s="6">
        <v>-1.8420703941791398E-2</v>
      </c>
      <c r="G3" s="6">
        <v>0.49023957675287799</v>
      </c>
      <c r="H3" s="6">
        <v>0.59368462505853103</v>
      </c>
      <c r="I3" s="6">
        <v>-1.9497238848938801E-2</v>
      </c>
      <c r="J3" s="6">
        <v>0.47061705598233</v>
      </c>
      <c r="K3" s="6">
        <v>0.57519862397840404</v>
      </c>
    </row>
    <row r="4" spans="1:11" x14ac:dyDescent="0.55000000000000004">
      <c r="A4" s="21"/>
      <c r="B4" s="4" t="s">
        <v>5</v>
      </c>
      <c r="C4" s="6">
        <v>-6.2650456296502594E-2</v>
      </c>
      <c r="D4" s="6">
        <v>2.0241486415441299E-2</v>
      </c>
      <c r="E4" s="8">
        <v>4.7712075122111501E-2</v>
      </c>
      <c r="F4" s="6">
        <v>-5.2936283286914097E-2</v>
      </c>
      <c r="G4" s="6">
        <v>4.9782093263194702E-2</v>
      </c>
      <c r="H4" s="6">
        <v>9.6635828099142701E-2</v>
      </c>
      <c r="I4" s="6">
        <v>-6.85270411153973E-2</v>
      </c>
      <c r="J4" s="6">
        <v>1.21060457979866E-2</v>
      </c>
      <c r="K4" s="8">
        <v>3.39999584113665E-2</v>
      </c>
    </row>
    <row r="5" spans="1:11" x14ac:dyDescent="0.55000000000000004">
      <c r="A5" s="21"/>
      <c r="B5" s="4" t="s">
        <v>6</v>
      </c>
      <c r="C5" s="6">
        <v>-5.0276729694722501E-2</v>
      </c>
      <c r="D5" s="6">
        <v>6.2311053170794502E-2</v>
      </c>
      <c r="E5" s="6">
        <v>0.115064167464638</v>
      </c>
      <c r="F5" s="6">
        <v>-4.2585870993542697E-2</v>
      </c>
      <c r="G5" s="6">
        <v>0.114352766764329</v>
      </c>
      <c r="H5" s="6">
        <v>0.177583120151664</v>
      </c>
      <c r="I5" s="6">
        <v>-7.8254490713602701E-2</v>
      </c>
      <c r="J5" s="6">
        <v>4.1499745419425202E-3</v>
      </c>
      <c r="K5" s="8">
        <v>1.40460676804208E-2</v>
      </c>
    </row>
    <row r="6" spans="1:11" x14ac:dyDescent="0.55000000000000004">
      <c r="A6" s="21"/>
      <c r="B6" s="4" t="s">
        <v>7</v>
      </c>
      <c r="C6" s="6">
        <v>-2.9049598920042899E-2</v>
      </c>
      <c r="D6" s="6">
        <v>0.27741161290122901</v>
      </c>
      <c r="E6" s="6">
        <v>0.36618332902962197</v>
      </c>
      <c r="F6" s="6">
        <v>-3.8166854797313202E-2</v>
      </c>
      <c r="G6" s="6">
        <v>0.15356759319378699</v>
      </c>
      <c r="H6" s="6">
        <v>0.22033611197369399</v>
      </c>
      <c r="I6" s="6">
        <v>6.18066570940266E-3</v>
      </c>
      <c r="J6" s="6">
        <v>0.81938367517687605</v>
      </c>
      <c r="K6" s="6">
        <v>0.85524869891368804</v>
      </c>
    </row>
    <row r="7" spans="1:11" x14ac:dyDescent="0.55000000000000004">
      <c r="A7" s="21"/>
      <c r="B7" s="4" t="s">
        <v>8</v>
      </c>
      <c r="C7" s="6">
        <v>2.8765194891859702E-2</v>
      </c>
      <c r="D7" s="6">
        <v>0.286554609592444</v>
      </c>
      <c r="E7" s="6">
        <v>0.37450701451685797</v>
      </c>
      <c r="F7" s="6">
        <v>3.0886360379817498E-2</v>
      </c>
      <c r="G7" s="6">
        <v>0.252500676035878</v>
      </c>
      <c r="H7" s="6">
        <v>0.33666756804783698</v>
      </c>
      <c r="I7" s="6">
        <v>2.8568202211188401E-2</v>
      </c>
      <c r="J7" s="6">
        <v>0.29570122961196099</v>
      </c>
      <c r="K7" s="6">
        <v>0.382672179497832</v>
      </c>
    </row>
    <row r="8" spans="1:11" x14ac:dyDescent="0.55000000000000004">
      <c r="A8" s="21"/>
      <c r="B8" s="4" t="s">
        <v>9</v>
      </c>
      <c r="C8" s="6">
        <v>6.3730543544016902E-2</v>
      </c>
      <c r="D8" s="6">
        <v>1.6967758579191399E-2</v>
      </c>
      <c r="E8" s="8">
        <v>4.3295438707955103E-2</v>
      </c>
      <c r="F8" s="6">
        <v>7.7262472836263404E-2</v>
      </c>
      <c r="G8" s="6">
        <v>3.7997546774441999E-3</v>
      </c>
      <c r="H8" s="8">
        <v>1.3555881551963101E-2</v>
      </c>
      <c r="I8" s="6">
        <v>3.12183920955326E-2</v>
      </c>
      <c r="J8" s="6">
        <v>0.247915836969719</v>
      </c>
      <c r="K8" s="6">
        <v>0.33392745387758099</v>
      </c>
    </row>
    <row r="9" spans="1:11" x14ac:dyDescent="0.55000000000000004">
      <c r="A9" s="21"/>
      <c r="B9" s="4" t="s">
        <v>153</v>
      </c>
      <c r="C9" s="6">
        <v>-4.8449380640775697E-2</v>
      </c>
      <c r="D9" s="6">
        <v>7.8716916061224995E-2</v>
      </c>
      <c r="E9" s="6">
        <v>0.13423505078740899</v>
      </c>
      <c r="F9" s="6">
        <v>-4.4823504541122099E-2</v>
      </c>
      <c r="G9" s="6">
        <v>0.10382199582744001</v>
      </c>
      <c r="H9" s="6">
        <v>0.163148850585977</v>
      </c>
      <c r="I9" s="6">
        <v>-5.7941671483414503E-2</v>
      </c>
      <c r="J9" s="6">
        <v>3.7764785143586797E-2</v>
      </c>
      <c r="K9" s="6">
        <v>7.6796624225595897E-2</v>
      </c>
    </row>
    <row r="10" spans="1:11" x14ac:dyDescent="0.55000000000000004">
      <c r="A10" s="21"/>
      <c r="B10" s="4" t="s">
        <v>11</v>
      </c>
      <c r="C10" s="6">
        <v>-5.6109035256465198E-2</v>
      </c>
      <c r="D10" s="6">
        <v>3.76784231594662E-2</v>
      </c>
      <c r="E10" s="6">
        <v>7.6796624225595897E-2</v>
      </c>
      <c r="F10" s="6">
        <v>-6.3113022610447905E-2</v>
      </c>
      <c r="G10" s="6">
        <v>1.9399138790101599E-2</v>
      </c>
      <c r="H10" s="8">
        <v>4.7420117042470601E-2</v>
      </c>
      <c r="I10" s="6">
        <v>-2.1546079719087299E-2</v>
      </c>
      <c r="J10" s="6">
        <v>0.43037272542224397</v>
      </c>
      <c r="K10" s="6">
        <v>0.53092710052089898</v>
      </c>
    </row>
    <row r="11" spans="1:11" x14ac:dyDescent="0.55000000000000004">
      <c r="A11" s="21"/>
      <c r="B11" s="4" t="s">
        <v>12</v>
      </c>
      <c r="C11" s="6">
        <v>-6.5789199602099196E-2</v>
      </c>
      <c r="D11" s="6">
        <v>1.8002964041367801E-2</v>
      </c>
      <c r="E11" s="8">
        <v>4.4837570820010303E-2</v>
      </c>
      <c r="F11" s="6">
        <v>-6.1805651939085902E-2</v>
      </c>
      <c r="G11" s="6">
        <v>2.6261535194199999E-2</v>
      </c>
      <c r="H11" s="6">
        <v>5.9436451565863101E-2</v>
      </c>
      <c r="I11" s="6">
        <v>-3.90479268335822E-2</v>
      </c>
      <c r="J11" s="6">
        <v>0.16539773452992701</v>
      </c>
      <c r="K11" s="6">
        <v>0.23475807481666999</v>
      </c>
    </row>
    <row r="12" spans="1:11" x14ac:dyDescent="0.55000000000000004">
      <c r="A12" s="21" t="s">
        <v>51</v>
      </c>
      <c r="B12" s="4" t="s">
        <v>13</v>
      </c>
      <c r="C12" s="6">
        <v>7.2057736570024497E-2</v>
      </c>
      <c r="D12" s="6">
        <v>9.6004690818129994E-3</v>
      </c>
      <c r="E12" s="8">
        <v>2.9471207413937599E-2</v>
      </c>
      <c r="F12" s="6">
        <v>8.39054908716374E-2</v>
      </c>
      <c r="G12" s="6">
        <v>2.5636272273572599E-3</v>
      </c>
      <c r="H12" s="8">
        <v>9.6685369717473702E-3</v>
      </c>
      <c r="I12" s="6">
        <v>5.62777838886864E-2</v>
      </c>
      <c r="J12" s="6">
        <v>4.56878868741835E-2</v>
      </c>
      <c r="K12" s="6">
        <v>9.0011956229734597E-2</v>
      </c>
    </row>
    <row r="13" spans="1:11" x14ac:dyDescent="0.55000000000000004">
      <c r="A13" s="21"/>
      <c r="B13" s="4" t="s">
        <v>28</v>
      </c>
      <c r="C13" s="6">
        <v>-4.8502020551671403E-2</v>
      </c>
      <c r="D13" s="6">
        <v>0.12902207028302201</v>
      </c>
      <c r="E13" s="6">
        <v>0.197765010923968</v>
      </c>
      <c r="F13" s="6">
        <v>-5.3767636647083401E-2</v>
      </c>
      <c r="G13" s="6">
        <v>9.2420059493335593E-2</v>
      </c>
      <c r="H13" s="6">
        <v>0.15063865544494201</v>
      </c>
      <c r="I13" s="6">
        <v>-2.05678500971441E-2</v>
      </c>
      <c r="J13" s="6">
        <v>0.524792581728735</v>
      </c>
      <c r="K13" s="6">
        <v>0.62407766475849602</v>
      </c>
    </row>
    <row r="14" spans="1:11" x14ac:dyDescent="0.55000000000000004">
      <c r="A14" s="21"/>
      <c r="B14" s="4" t="s">
        <v>29</v>
      </c>
      <c r="C14" s="6">
        <v>-6.6358929942352998E-2</v>
      </c>
      <c r="D14" s="6">
        <v>3.7816519505028297E-2</v>
      </c>
      <c r="E14" s="6">
        <v>7.6796624225595897E-2</v>
      </c>
      <c r="F14" s="6">
        <v>-6.06361459697803E-2</v>
      </c>
      <c r="G14" s="6">
        <v>5.7731427780229702E-2</v>
      </c>
      <c r="H14" s="6">
        <v>0.10886497809986199</v>
      </c>
      <c r="I14" s="6">
        <v>-6.9834634836055204E-2</v>
      </c>
      <c r="J14" s="6">
        <v>3.08233658478658E-2</v>
      </c>
      <c r="K14" s="6">
        <v>6.6699742490463607E-2</v>
      </c>
    </row>
    <row r="15" spans="1:11" x14ac:dyDescent="0.55000000000000004">
      <c r="A15" s="21"/>
      <c r="B15" s="4" t="s">
        <v>14</v>
      </c>
      <c r="C15" s="6">
        <v>8.9878633739231995E-2</v>
      </c>
      <c r="D15" s="6">
        <v>9.5258661999841898E-4</v>
      </c>
      <c r="E15" s="8">
        <v>4.8362089938381297E-3</v>
      </c>
      <c r="F15" s="6">
        <v>8.6861515432303305E-2</v>
      </c>
      <c r="G15" s="6">
        <v>1.4068049870812299E-3</v>
      </c>
      <c r="H15" s="8">
        <v>6.3653481599000999E-3</v>
      </c>
      <c r="I15" s="6">
        <v>6.7068514069559895E-2</v>
      </c>
      <c r="J15" s="6">
        <v>1.48432335577418E-2</v>
      </c>
      <c r="K15" s="8">
        <v>3.9186136592438199E-2</v>
      </c>
    </row>
    <row r="16" spans="1:11" x14ac:dyDescent="0.55000000000000004">
      <c r="A16" s="21"/>
      <c r="B16" s="4" t="s">
        <v>15</v>
      </c>
      <c r="C16" s="6">
        <v>0.117651850488162</v>
      </c>
      <c r="D16" s="6">
        <v>1.3011172805166299E-5</v>
      </c>
      <c r="E16" s="8">
        <v>1.1449832068546299E-4</v>
      </c>
      <c r="F16" s="6">
        <v>0.12787098579984399</v>
      </c>
      <c r="G16" s="6">
        <v>2.15183232099569E-6</v>
      </c>
      <c r="H16" s="8">
        <v>4.5400978566383801E-5</v>
      </c>
      <c r="I16" s="6">
        <v>5.0825092635931601E-2</v>
      </c>
      <c r="J16" s="6">
        <v>6.27622731625299E-2</v>
      </c>
      <c r="K16" s="6">
        <v>0.115064167464638</v>
      </c>
    </row>
    <row r="17" spans="1:13" x14ac:dyDescent="0.55000000000000004">
      <c r="A17" s="21"/>
      <c r="B17" s="4" t="s">
        <v>30</v>
      </c>
      <c r="C17" s="6">
        <v>-9.8499599192664294E-2</v>
      </c>
      <c r="D17" s="6">
        <v>2.0510035604996099E-3</v>
      </c>
      <c r="E17" s="8">
        <v>8.4603896870608999E-3</v>
      </c>
      <c r="F17" s="6">
        <v>-9.7521738937733096E-2</v>
      </c>
      <c r="G17" s="6">
        <v>2.2721492809171999E-3</v>
      </c>
      <c r="H17" s="8">
        <v>9.0885971236687995E-3</v>
      </c>
      <c r="I17" s="6">
        <v>-4.8618525418003301E-2</v>
      </c>
      <c r="J17" s="6">
        <v>0.13275508682645101</v>
      </c>
      <c r="K17" s="6">
        <v>0.19808612551881899</v>
      </c>
    </row>
    <row r="18" spans="1:13" x14ac:dyDescent="0.55000000000000004">
      <c r="A18" s="21"/>
      <c r="B18" s="4" t="s">
        <v>31</v>
      </c>
      <c r="C18" s="6">
        <v>-4.5940043331903199E-2</v>
      </c>
      <c r="D18" s="6">
        <v>0.150494422024915</v>
      </c>
      <c r="E18" s="6">
        <v>0.21829960117899699</v>
      </c>
      <c r="F18" s="6">
        <v>-4.7934808371314801E-2</v>
      </c>
      <c r="G18" s="6">
        <v>0.133558069478597</v>
      </c>
      <c r="H18" s="6">
        <v>0.19808612551881899</v>
      </c>
      <c r="I18" s="6">
        <v>-5.8433393753436098E-2</v>
      </c>
      <c r="J18" s="6">
        <v>7.0791966098670195E-2</v>
      </c>
      <c r="K18" s="6">
        <v>0.12459386033366</v>
      </c>
    </row>
    <row r="19" spans="1:13" x14ac:dyDescent="0.55000000000000004">
      <c r="A19" s="21"/>
      <c r="B19" s="4" t="s">
        <v>16</v>
      </c>
      <c r="C19" s="6">
        <v>-0.10888778149089</v>
      </c>
      <c r="D19" s="6">
        <v>6.3683266428238202E-5</v>
      </c>
      <c r="E19" s="8">
        <v>4.67010620473747E-4</v>
      </c>
      <c r="F19" s="6">
        <v>-0.12878784416688399</v>
      </c>
      <c r="G19" s="6">
        <v>2.2504231750708501E-6</v>
      </c>
      <c r="H19" s="8">
        <v>4.5400978566383801E-5</v>
      </c>
      <c r="I19" s="6">
        <v>-4.8360227206547E-2</v>
      </c>
      <c r="J19" s="6">
        <v>7.9320711828923599E-2</v>
      </c>
      <c r="K19" s="6">
        <v>0.13423505078740899</v>
      </c>
    </row>
    <row r="20" spans="1:13" x14ac:dyDescent="0.55000000000000004">
      <c r="A20" s="21" t="s">
        <v>52</v>
      </c>
      <c r="B20" s="4" t="s">
        <v>32</v>
      </c>
      <c r="C20" s="6">
        <v>-2.2435430904062901E-4</v>
      </c>
      <c r="D20" s="6">
        <v>0.99506345620020298</v>
      </c>
      <c r="E20" s="6">
        <v>0.99506345620020298</v>
      </c>
      <c r="F20" s="6">
        <v>-8.2263246648230492E-3</v>
      </c>
      <c r="G20" s="6">
        <v>0.82053292875134598</v>
      </c>
      <c r="H20" s="6">
        <v>0.85524869891368804</v>
      </c>
      <c r="I20" s="6">
        <v>3.9545525784075598E-3</v>
      </c>
      <c r="J20" s="6">
        <v>0.91415441744145298</v>
      </c>
      <c r="K20" s="6">
        <v>0.92113269543718901</v>
      </c>
    </row>
    <row r="21" spans="1:13" x14ac:dyDescent="0.55000000000000004">
      <c r="A21" s="21"/>
      <c r="B21" s="4" t="s">
        <v>33</v>
      </c>
      <c r="C21" s="6">
        <v>-4.4521413151569402E-3</v>
      </c>
      <c r="D21" s="6">
        <v>0.89045445440457505</v>
      </c>
      <c r="E21" s="6">
        <v>0.90971977784144198</v>
      </c>
      <c r="F21" s="6">
        <v>-6.8298516633061596E-3</v>
      </c>
      <c r="G21" s="6">
        <v>0.83266502499427697</v>
      </c>
      <c r="H21" s="6">
        <v>0.85868580702534802</v>
      </c>
      <c r="I21" s="6">
        <v>7.38155133242222E-3</v>
      </c>
      <c r="J21" s="6">
        <v>0.82148397754314095</v>
      </c>
      <c r="K21" s="6">
        <v>0.85524869891368804</v>
      </c>
    </row>
    <row r="22" spans="1:13" x14ac:dyDescent="0.55000000000000004">
      <c r="A22" s="21"/>
      <c r="B22" s="4" t="s">
        <v>35</v>
      </c>
      <c r="C22" s="6">
        <v>-8.6091092407101305E-2</v>
      </c>
      <c r="D22" s="6">
        <v>1.1388107276719701E-2</v>
      </c>
      <c r="E22" s="8">
        <v>3.2678916533195698E-2</v>
      </c>
      <c r="F22" s="6">
        <v>-7.6716011916132698E-2</v>
      </c>
      <c r="G22" s="6">
        <v>2.41340962604813E-2</v>
      </c>
      <c r="H22" s="6">
        <v>5.5889486076904103E-2</v>
      </c>
      <c r="I22" s="6">
        <v>-4.2957402649010802E-2</v>
      </c>
      <c r="J22" s="6">
        <v>0.212270741175032</v>
      </c>
      <c r="K22" s="6">
        <v>0.29808231739472602</v>
      </c>
    </row>
    <row r="23" spans="1:13" x14ac:dyDescent="0.55000000000000004">
      <c r="A23" s="21"/>
      <c r="B23" s="4" t="s">
        <v>17</v>
      </c>
      <c r="C23" s="6">
        <v>0.13192897539588</v>
      </c>
      <c r="D23" s="6">
        <v>2.2165531412543499E-6</v>
      </c>
      <c r="E23" s="8">
        <v>4.5400978566383801E-5</v>
      </c>
      <c r="F23" s="6">
        <v>0.136244936126447</v>
      </c>
      <c r="G23" s="6">
        <v>1.0216083594638501E-6</v>
      </c>
      <c r="H23" s="8">
        <v>4.4950767816409602E-5</v>
      </c>
      <c r="I23" s="6">
        <v>0.106757289122936</v>
      </c>
      <c r="J23" s="6">
        <v>1.5425530303669901E-4</v>
      </c>
      <c r="K23" s="8">
        <v>1.07166842109707E-3</v>
      </c>
    </row>
    <row r="24" spans="1:13" x14ac:dyDescent="0.55000000000000004">
      <c r="A24" s="21"/>
      <c r="B24" s="4" t="s">
        <v>18</v>
      </c>
      <c r="C24" s="6">
        <v>-2.6768373191780701E-2</v>
      </c>
      <c r="D24" s="6">
        <v>0.30990658670243298</v>
      </c>
      <c r="E24" s="6">
        <v>0.39716183926913801</v>
      </c>
      <c r="F24" s="6">
        <v>-2.29111753212424E-2</v>
      </c>
      <c r="G24" s="6">
        <v>0.38479186247257202</v>
      </c>
      <c r="H24" s="6">
        <v>0.47917477213565601</v>
      </c>
      <c r="I24" s="6">
        <v>-1.01169850053958E-2</v>
      </c>
      <c r="J24" s="6">
        <v>0.70456667285319696</v>
      </c>
      <c r="K24" s="6">
        <v>0.78815932895442398</v>
      </c>
    </row>
    <row r="25" spans="1:13" x14ac:dyDescent="0.55000000000000004">
      <c r="A25" s="21"/>
      <c r="B25" s="4" t="s">
        <v>19</v>
      </c>
      <c r="C25" s="6">
        <v>3.4602853920053397E-2</v>
      </c>
      <c r="D25" s="6">
        <v>0.215903570957651</v>
      </c>
      <c r="E25" s="6">
        <v>0.29999233017273602</v>
      </c>
      <c r="F25" s="6">
        <v>2.6495286137928301E-2</v>
      </c>
      <c r="G25" s="6">
        <v>0.34336101184118301</v>
      </c>
      <c r="H25" s="6">
        <v>0.43165384345748697</v>
      </c>
      <c r="I25" s="6">
        <v>7.0661659177956998E-3</v>
      </c>
      <c r="J25" s="6">
        <v>0.80285367592486401</v>
      </c>
      <c r="K25" s="6">
        <v>0.85524869891368804</v>
      </c>
    </row>
    <row r="26" spans="1:13" x14ac:dyDescent="0.55000000000000004">
      <c r="A26" s="21"/>
      <c r="B26" s="4" t="s">
        <v>20</v>
      </c>
      <c r="C26" s="6">
        <v>0.103981347849652</v>
      </c>
      <c r="D26" s="6">
        <v>6.0092000737599295E-4</v>
      </c>
      <c r="E26" s="8">
        <v>3.3050600405679599E-3</v>
      </c>
      <c r="F26" s="6">
        <v>9.6193961315269097E-2</v>
      </c>
      <c r="G26" s="6">
        <v>1.5023512745655501E-3</v>
      </c>
      <c r="H26" s="8">
        <v>6.3971086529887901E-3</v>
      </c>
      <c r="I26" s="6">
        <v>0.113721057323765</v>
      </c>
      <c r="J26" s="6">
        <v>2.0932165116405201E-4</v>
      </c>
      <c r="K26" s="8">
        <v>1.3157360930311801E-3</v>
      </c>
    </row>
    <row r="27" spans="1:13" x14ac:dyDescent="0.55000000000000004">
      <c r="A27" s="21"/>
      <c r="B27" s="4" t="s">
        <v>151</v>
      </c>
      <c r="C27" s="6">
        <v>0.123218236186233</v>
      </c>
      <c r="D27" s="6">
        <v>4.0345637924765801E-5</v>
      </c>
      <c r="E27" s="8">
        <v>3.1327201212171099E-4</v>
      </c>
      <c r="F27" s="6">
        <v>0.10937269548153999</v>
      </c>
      <c r="G27" s="6">
        <v>2.6825221955872902E-4</v>
      </c>
      <c r="H27" s="8">
        <v>1.60951331735237E-3</v>
      </c>
      <c r="I27" s="6">
        <v>0.135364815384175</v>
      </c>
      <c r="J27" s="6">
        <v>8.3534850139343996E-6</v>
      </c>
      <c r="K27" s="8">
        <v>1.00241820167213E-4</v>
      </c>
    </row>
    <row r="28" spans="1:13" x14ac:dyDescent="0.55000000000000004">
      <c r="A28" s="21"/>
      <c r="B28" s="4" t="s">
        <v>21</v>
      </c>
      <c r="C28" s="6">
        <v>8.0728996345216797E-2</v>
      </c>
      <c r="D28" s="6">
        <v>3.4648211127545898E-3</v>
      </c>
      <c r="E28" s="8">
        <v>1.27043440801002E-2</v>
      </c>
      <c r="F28" s="6">
        <v>7.6629301231382799E-2</v>
      </c>
      <c r="G28" s="6">
        <v>5.5248262880776E-3</v>
      </c>
      <c r="H28" s="8">
        <v>1.8231926750656099E-2</v>
      </c>
      <c r="I28" s="6">
        <v>4.8618296725938599E-2</v>
      </c>
      <c r="J28" s="6">
        <v>8.1963363058436697E-2</v>
      </c>
      <c r="K28" s="6">
        <v>0.13695144207232501</v>
      </c>
    </row>
    <row r="29" spans="1:13" x14ac:dyDescent="0.55000000000000004">
      <c r="A29" s="21"/>
      <c r="B29" s="4" t="s">
        <v>22</v>
      </c>
      <c r="C29" s="6">
        <v>7.0900368188034401E-3</v>
      </c>
      <c r="D29" s="6">
        <v>0.79905116163780499</v>
      </c>
      <c r="E29" s="6">
        <v>0.85524869891368804</v>
      </c>
      <c r="F29" s="6">
        <v>1.0795382693957E-2</v>
      </c>
      <c r="G29" s="6">
        <v>0.69829753823834195</v>
      </c>
      <c r="H29" s="6">
        <v>0.78782286365351395</v>
      </c>
      <c r="I29" s="6">
        <v>9.5856443629235202E-3</v>
      </c>
      <c r="J29" s="6">
        <v>0.73380626285367401</v>
      </c>
      <c r="K29" s="6">
        <v>0.81396997224105005</v>
      </c>
    </row>
    <row r="30" spans="1:13" x14ac:dyDescent="0.55000000000000004">
      <c r="A30" s="21"/>
      <c r="B30" s="4" t="s">
        <v>36</v>
      </c>
      <c r="C30" s="6">
        <v>-2.1525272911664301E-2</v>
      </c>
      <c r="D30" s="6">
        <v>0.50051650987318996</v>
      </c>
      <c r="E30" s="6">
        <v>0.60061981184782798</v>
      </c>
      <c r="F30" s="6">
        <v>-1.3966136601954501E-2</v>
      </c>
      <c r="G30" s="6">
        <v>0.66203976662470299</v>
      </c>
      <c r="H30" s="6">
        <v>0.75990651473444204</v>
      </c>
      <c r="I30" s="6">
        <v>-3.7588436172017903E-2</v>
      </c>
      <c r="J30" s="6">
        <v>0.245127420530144</v>
      </c>
      <c r="K30" s="6">
        <v>0.33357545886576301</v>
      </c>
    </row>
    <row r="31" spans="1:13" x14ac:dyDescent="0.55000000000000004">
      <c r="A31" s="21"/>
      <c r="B31" s="4" t="s">
        <v>37</v>
      </c>
      <c r="C31" s="6">
        <v>-3.8599498636701597E-2</v>
      </c>
      <c r="D31" s="6">
        <v>0.22702804326003001</v>
      </c>
      <c r="E31" s="6">
        <v>0.31216355948254099</v>
      </c>
      <c r="F31" s="6">
        <v>-5.37647830100111E-2</v>
      </c>
      <c r="G31" s="6">
        <v>9.2437356750305302E-2</v>
      </c>
      <c r="H31" s="6">
        <v>0.15063865544494201</v>
      </c>
      <c r="I31" s="6">
        <v>-8.6526602335551695E-3</v>
      </c>
      <c r="J31" s="6">
        <v>0.789047627751569</v>
      </c>
      <c r="K31" s="6">
        <v>0.85524869891368804</v>
      </c>
    </row>
    <row r="32" spans="1:13" x14ac:dyDescent="0.55000000000000004">
      <c r="A32" s="21"/>
      <c r="B32" s="4" t="s">
        <v>38</v>
      </c>
      <c r="C32" s="6">
        <v>-1.859858213042E-2</v>
      </c>
      <c r="D32" s="6">
        <v>0.56051244076148199</v>
      </c>
      <c r="E32" s="6">
        <v>0.66060394804031797</v>
      </c>
      <c r="F32" s="6">
        <v>-7.1533008193923001E-3</v>
      </c>
      <c r="G32" s="6">
        <v>0.82285291486392698</v>
      </c>
      <c r="H32" s="6">
        <v>0.85524869891368804</v>
      </c>
      <c r="I32" s="6">
        <v>-1.35884795855486E-2</v>
      </c>
      <c r="J32" s="6">
        <v>0.67436330934998301</v>
      </c>
      <c r="K32" s="6">
        <v>0.76737893822584302</v>
      </c>
      <c r="M32" s="3"/>
    </row>
    <row r="33" spans="1:11" x14ac:dyDescent="0.55000000000000004">
      <c r="A33" s="21"/>
      <c r="B33" s="4" t="s">
        <v>39</v>
      </c>
      <c r="C33" s="6">
        <v>-6.6740123106940705E-2</v>
      </c>
      <c r="D33" s="6">
        <v>3.6728598440131002E-2</v>
      </c>
      <c r="E33" s="6">
        <v>7.6796624225595897E-2</v>
      </c>
      <c r="F33" s="6">
        <v>-5.6413739224020702E-2</v>
      </c>
      <c r="G33" s="6">
        <v>7.7465846373962199E-2</v>
      </c>
      <c r="H33" s="6">
        <v>0.13423505078740899</v>
      </c>
      <c r="I33" s="6">
        <v>-8.2774428914585196E-2</v>
      </c>
      <c r="J33" s="6">
        <v>1.0483645972538799E-2</v>
      </c>
      <c r="K33" s="8">
        <v>3.1450937917616301E-2</v>
      </c>
    </row>
    <row r="34" spans="1:11" x14ac:dyDescent="0.55000000000000004">
      <c r="A34" s="21"/>
      <c r="B34" s="4" t="s">
        <v>40</v>
      </c>
      <c r="C34" s="6">
        <v>-0.16341663056002101</v>
      </c>
      <c r="D34" s="6">
        <v>3.14645655290293E-7</v>
      </c>
      <c r="E34" s="8">
        <v>4.15332264983187E-5</v>
      </c>
      <c r="F34" s="6">
        <v>-0.150678799277949</v>
      </c>
      <c r="G34" s="6">
        <v>2.4076276512476302E-6</v>
      </c>
      <c r="H34" s="8">
        <v>4.5400978566383801E-5</v>
      </c>
      <c r="I34" s="6">
        <v>-0.15811672905829999</v>
      </c>
      <c r="J34" s="6">
        <v>1.0129693968282801E-6</v>
      </c>
      <c r="K34" s="8">
        <v>4.4950767816409602E-5</v>
      </c>
    </row>
    <row r="35" spans="1:11" x14ac:dyDescent="0.55000000000000004">
      <c r="A35" s="21"/>
      <c r="B35" s="4" t="s">
        <v>23</v>
      </c>
      <c r="C35" s="6">
        <v>-0.12780833385165599</v>
      </c>
      <c r="D35" s="6">
        <v>6.6539275164835798E-6</v>
      </c>
      <c r="E35" s="8">
        <v>8.7831843217583302E-5</v>
      </c>
      <c r="F35" s="6">
        <v>-0.131794313322593</v>
      </c>
      <c r="G35" s="6">
        <v>3.40158714163815E-6</v>
      </c>
      <c r="H35" s="8">
        <v>5.6126187837029403E-5</v>
      </c>
      <c r="I35" s="6">
        <v>-8.7223730990967405E-2</v>
      </c>
      <c r="J35" s="6">
        <v>2.3879418645476498E-3</v>
      </c>
      <c r="K35" s="8">
        <v>9.2708331211849796E-3</v>
      </c>
    </row>
    <row r="36" spans="1:11" x14ac:dyDescent="0.55000000000000004">
      <c r="A36" s="21"/>
      <c r="B36" s="4" t="s">
        <v>24</v>
      </c>
      <c r="C36" s="6">
        <v>4.32428247398478E-2</v>
      </c>
      <c r="D36" s="6">
        <v>0.13034512083625199</v>
      </c>
      <c r="E36" s="6">
        <v>0.197765010923968</v>
      </c>
      <c r="F36" s="6">
        <v>1.36851135666514E-2</v>
      </c>
      <c r="G36" s="6">
        <v>0.63212392215032698</v>
      </c>
      <c r="H36" s="6">
        <v>0.73193296248985196</v>
      </c>
      <c r="I36" s="6">
        <v>9.5815569042772802E-2</v>
      </c>
      <c r="J36" s="6">
        <v>9.2726702166112695E-4</v>
      </c>
      <c r="K36" s="8">
        <v>4.8362089938381297E-3</v>
      </c>
    </row>
    <row r="37" spans="1:11" x14ac:dyDescent="0.55000000000000004">
      <c r="A37" s="21"/>
      <c r="B37" s="4" t="s">
        <v>54</v>
      </c>
      <c r="C37" s="6">
        <v>-0.140431173247927</v>
      </c>
      <c r="D37" s="6">
        <v>1.10732101770758E-5</v>
      </c>
      <c r="E37" s="8">
        <v>1.10874512542481E-4</v>
      </c>
      <c r="F37" s="6">
        <v>-0.14080587048929799</v>
      </c>
      <c r="G37" s="6">
        <v>1.0490575426770001E-5</v>
      </c>
      <c r="H37" s="8">
        <v>1.10874512542481E-4</v>
      </c>
      <c r="I37" s="6">
        <v>-0.103010589597147</v>
      </c>
      <c r="J37" s="6">
        <v>1.44667003634093E-3</v>
      </c>
      <c r="K37" s="8">
        <v>6.3653481599000999E-3</v>
      </c>
    </row>
    <row r="38" spans="1:11" x14ac:dyDescent="0.55000000000000004">
      <c r="A38" s="21"/>
      <c r="B38" s="4" t="s">
        <v>43</v>
      </c>
      <c r="C38" s="6">
        <v>-8.1190351570240293E-2</v>
      </c>
      <c r="D38" s="6">
        <v>1.13019019720465E-2</v>
      </c>
      <c r="E38" s="8">
        <v>3.2678916533195698E-2</v>
      </c>
      <c r="F38" s="6">
        <v>-0.11432085398884501</v>
      </c>
      <c r="G38" s="6">
        <v>3.61189295666187E-4</v>
      </c>
      <c r="H38" s="8">
        <v>2.0729124794755102E-3</v>
      </c>
      <c r="I38" s="6">
        <v>-6.1775552767678897E-2</v>
      </c>
      <c r="J38" s="6">
        <v>5.6865167121909699E-2</v>
      </c>
      <c r="K38" s="6">
        <v>0.10878553710278401</v>
      </c>
    </row>
    <row r="39" spans="1:11" x14ac:dyDescent="0.55000000000000004">
      <c r="A39" s="21"/>
      <c r="B39" s="4" t="s">
        <v>44</v>
      </c>
      <c r="C39" s="6">
        <v>-0.10366258090885</v>
      </c>
      <c r="D39" s="6">
        <v>1.17726560750684E-3</v>
      </c>
      <c r="E39" s="8">
        <v>5.7555207478112002E-3</v>
      </c>
      <c r="F39" s="6">
        <v>-0.10278767211272299</v>
      </c>
      <c r="G39" s="6">
        <v>1.2956133104928299E-3</v>
      </c>
      <c r="H39" s="8">
        <v>6.1078913208947802E-3</v>
      </c>
      <c r="I39" s="6">
        <v>-7.5260301707145594E-2</v>
      </c>
      <c r="J39" s="6">
        <v>1.9959317416358702E-2</v>
      </c>
      <c r="K39" s="8">
        <v>4.7712075122111501E-2</v>
      </c>
    </row>
    <row r="40" spans="1:11" x14ac:dyDescent="0.55000000000000004">
      <c r="A40" s="21"/>
      <c r="B40" s="4" t="s">
        <v>152</v>
      </c>
      <c r="C40" s="6">
        <v>-0.145818693634023</v>
      </c>
      <c r="D40" s="6">
        <v>5.3723932161568302E-6</v>
      </c>
      <c r="E40" s="8">
        <v>7.8795100503633594E-5</v>
      </c>
      <c r="F40" s="6">
        <v>-0.14044409518009099</v>
      </c>
      <c r="G40" s="6">
        <v>1.1759417996929801E-5</v>
      </c>
      <c r="H40" s="8">
        <v>1.10874512542481E-4</v>
      </c>
      <c r="I40" s="6">
        <v>-0.120744775879132</v>
      </c>
      <c r="J40" s="6">
        <v>1.97735111530136E-4</v>
      </c>
      <c r="K40" s="8">
        <v>1.3050517360988999E-3</v>
      </c>
    </row>
    <row r="41" spans="1:11" x14ac:dyDescent="0.55000000000000004">
      <c r="A41" s="21" t="s">
        <v>53</v>
      </c>
      <c r="B41" s="4" t="s">
        <v>55</v>
      </c>
      <c r="C41" s="6">
        <v>-9.7509111531560097E-2</v>
      </c>
      <c r="D41" s="6">
        <v>1.7055778884952001E-2</v>
      </c>
      <c r="E41" s="8">
        <v>4.3295438707955103E-2</v>
      </c>
      <c r="F41" s="6">
        <v>-9.0655435960651801E-2</v>
      </c>
      <c r="G41" s="6">
        <v>2.65662927453479E-2</v>
      </c>
      <c r="H41" s="6">
        <v>5.9436451565863101E-2</v>
      </c>
      <c r="I41" s="6">
        <v>-4.0204479899211602E-2</v>
      </c>
      <c r="J41" s="6">
        <v>0.33143066421700901</v>
      </c>
      <c r="K41" s="6">
        <v>0.42066199689081901</v>
      </c>
    </row>
    <row r="42" spans="1:11" x14ac:dyDescent="0.55000000000000004">
      <c r="A42" s="21"/>
      <c r="B42" s="4" t="s">
        <v>25</v>
      </c>
      <c r="C42" s="6">
        <v>-4.8451531952911797E-2</v>
      </c>
      <c r="D42" s="6">
        <v>6.6975218043023907E-2</v>
      </c>
      <c r="E42" s="6">
        <v>0.11946930786052901</v>
      </c>
      <c r="F42" s="6">
        <v>-5.2908483700664199E-2</v>
      </c>
      <c r="G42" s="6">
        <v>4.5462772091119499E-2</v>
      </c>
      <c r="H42" s="9">
        <v>9.0011956229734597E-2</v>
      </c>
      <c r="I42" s="6">
        <v>-4.9115877066493299E-2</v>
      </c>
      <c r="J42" s="6">
        <v>6.6536751895237403E-2</v>
      </c>
      <c r="K42" s="6">
        <v>0.11946930786052901</v>
      </c>
    </row>
    <row r="43" spans="1:11" x14ac:dyDescent="0.55000000000000004">
      <c r="A43" s="21"/>
      <c r="B43" s="4" t="s">
        <v>47</v>
      </c>
      <c r="C43" s="6">
        <v>-9.1644411885935001E-2</v>
      </c>
      <c r="D43" s="6">
        <v>4.1281628763063403E-3</v>
      </c>
      <c r="E43" s="8">
        <v>1.40460676804208E-2</v>
      </c>
      <c r="F43" s="6">
        <v>-7.9494804399262597E-2</v>
      </c>
      <c r="G43" s="6">
        <v>1.28481110099936E-2</v>
      </c>
      <c r="H43" s="8">
        <v>3.4611237822840001E-2</v>
      </c>
      <c r="I43" s="6">
        <v>-0.134896650271703</v>
      </c>
      <c r="J43" s="6">
        <v>3.0310914391339101E-5</v>
      </c>
      <c r="K43" s="8">
        <v>2.5006504372854802E-4</v>
      </c>
    </row>
    <row r="44" spans="1:11" x14ac:dyDescent="0.55000000000000004">
      <c r="A44" s="21"/>
      <c r="B44" s="4" t="s">
        <v>26</v>
      </c>
      <c r="C44" s="6">
        <v>-4.7395344756457299E-2</v>
      </c>
      <c r="D44" s="6">
        <v>0.102211924983584</v>
      </c>
      <c r="E44" s="6">
        <v>0.16255390479317</v>
      </c>
      <c r="F44" s="6">
        <v>-4.23279521542985E-2</v>
      </c>
      <c r="G44" s="6">
        <v>0.14442853044265999</v>
      </c>
      <c r="H44" s="6">
        <v>0.211828511315901</v>
      </c>
      <c r="I44" s="6">
        <v>-7.7912420536580498E-2</v>
      </c>
      <c r="J44" s="6">
        <v>7.9478861074695102E-3</v>
      </c>
      <c r="K44" s="8">
        <v>2.49790706234756E-2</v>
      </c>
    </row>
    <row r="45" spans="1:11" x14ac:dyDescent="0.55000000000000004">
      <c r="A45" s="21"/>
      <c r="B45" s="4" t="s">
        <v>48</v>
      </c>
      <c r="C45" s="6">
        <v>-8.7552552419739096E-2</v>
      </c>
      <c r="D45" s="6">
        <v>6.1413852222726101E-3</v>
      </c>
      <c r="E45" s="8">
        <v>1.9772264618048398E-2</v>
      </c>
      <c r="F45" s="6">
        <v>-7.9574790886511898E-2</v>
      </c>
      <c r="G45" s="6">
        <v>1.27579565905059E-2</v>
      </c>
      <c r="H45" s="8">
        <v>3.4611237822840001E-2</v>
      </c>
      <c r="I45" s="6">
        <v>-7.0807149486376494E-2</v>
      </c>
      <c r="J45" s="6">
        <v>2.85665772465282E-2</v>
      </c>
      <c r="K45" s="6">
        <v>6.2846469942361899E-2</v>
      </c>
    </row>
    <row r="46" spans="1:11" x14ac:dyDescent="0.55000000000000004">
      <c r="A46" s="21"/>
      <c r="B46" s="4" t="s">
        <v>49</v>
      </c>
      <c r="C46" s="6">
        <v>8.0234880063112506E-3</v>
      </c>
      <c r="D46" s="6">
        <v>0.80172797676312602</v>
      </c>
      <c r="E46" s="6">
        <v>0.85524869891368804</v>
      </c>
      <c r="F46" s="6">
        <v>-4.1792033717084004E-3</v>
      </c>
      <c r="G46" s="6">
        <v>0.89593614484384398</v>
      </c>
      <c r="H46" s="6">
        <v>0.90971977784144198</v>
      </c>
      <c r="I46" s="6">
        <v>5.4195044757936198E-2</v>
      </c>
      <c r="J46" s="6">
        <v>9.3785932837243693E-2</v>
      </c>
      <c r="K46" s="6">
        <v>0.150972477250197</v>
      </c>
    </row>
  </sheetData>
  <mergeCells count="9">
    <mergeCell ref="A41:A46"/>
    <mergeCell ref="A1:A2"/>
    <mergeCell ref="F1:H1"/>
    <mergeCell ref="C1:E1"/>
    <mergeCell ref="I1:K1"/>
    <mergeCell ref="B1:B2"/>
    <mergeCell ref="A3:A11"/>
    <mergeCell ref="A12:A19"/>
    <mergeCell ref="A20:A40"/>
  </mergeCells>
  <conditionalFormatting sqref="D3:D46">
    <cfRule type="cellIs" dxfId="34" priority="9" operator="lessThan">
      <formula>0.05</formula>
    </cfRule>
  </conditionalFormatting>
  <conditionalFormatting sqref="E3:E46">
    <cfRule type="cellIs" dxfId="33" priority="8" operator="lessThan">
      <formula>0.1</formula>
    </cfRule>
  </conditionalFormatting>
  <conditionalFormatting sqref="G3:G46">
    <cfRule type="cellIs" dxfId="32" priority="7" operator="lessThan">
      <formula>0.05</formula>
    </cfRule>
  </conditionalFormatting>
  <conditionalFormatting sqref="H3:H46">
    <cfRule type="cellIs" dxfId="31" priority="6" operator="lessThan">
      <formula>0.1</formula>
    </cfRule>
  </conditionalFormatting>
  <conditionalFormatting sqref="J3:J46">
    <cfRule type="cellIs" dxfId="30" priority="5" operator="lessThan">
      <formula>0.05</formula>
    </cfRule>
  </conditionalFormatting>
  <conditionalFormatting sqref="K3:K46">
    <cfRule type="cellIs" dxfId="29" priority="1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opLeftCell="A52" zoomScaleNormal="100" workbookViewId="0">
      <selection activeCell="M4" sqref="M4"/>
    </sheetView>
  </sheetViews>
  <sheetFormatPr defaultRowHeight="14.4" x14ac:dyDescent="0.55000000000000004"/>
  <cols>
    <col min="1" max="1" width="14.26171875" style="12" customWidth="1"/>
    <col min="2" max="2" width="32.578125" customWidth="1"/>
    <col min="3" max="3" width="9.26171875" customWidth="1"/>
    <col min="4" max="4" width="8.578125" customWidth="1"/>
    <col min="5" max="5" width="9" customWidth="1"/>
    <col min="6" max="6" width="9.734375" customWidth="1"/>
    <col min="7" max="7" width="7.83984375" customWidth="1"/>
    <col min="8" max="8" width="9.1015625" customWidth="1"/>
    <col min="9" max="9" width="9.26171875" customWidth="1"/>
    <col min="10" max="10" width="7.83984375" customWidth="1"/>
    <col min="11" max="11" width="9.89453125" customWidth="1"/>
  </cols>
  <sheetData>
    <row r="1" spans="1:11" x14ac:dyDescent="0.55000000000000004">
      <c r="A1" s="23" t="s">
        <v>166</v>
      </c>
      <c r="B1" s="25" t="s">
        <v>0</v>
      </c>
      <c r="C1" s="24" t="s">
        <v>112</v>
      </c>
      <c r="D1" s="24"/>
      <c r="E1" s="24"/>
      <c r="F1" s="24" t="s">
        <v>117</v>
      </c>
      <c r="G1" s="24"/>
      <c r="H1" s="24"/>
      <c r="I1" s="24" t="s">
        <v>147</v>
      </c>
      <c r="J1" s="24"/>
      <c r="K1" s="24"/>
    </row>
    <row r="2" spans="1:11" ht="16.8" x14ac:dyDescent="0.75">
      <c r="A2" s="23"/>
      <c r="B2" s="25"/>
      <c r="C2" s="16" t="s">
        <v>163</v>
      </c>
      <c r="D2" s="16" t="s">
        <v>169</v>
      </c>
      <c r="E2" s="16" t="s">
        <v>170</v>
      </c>
      <c r="F2" s="16" t="s">
        <v>163</v>
      </c>
      <c r="G2" s="16" t="s">
        <v>169</v>
      </c>
      <c r="H2" s="16" t="s">
        <v>170</v>
      </c>
      <c r="I2" s="16" t="s">
        <v>163</v>
      </c>
      <c r="J2" s="16" t="s">
        <v>169</v>
      </c>
      <c r="K2" s="16" t="s">
        <v>170</v>
      </c>
    </row>
    <row r="3" spans="1:11" x14ac:dyDescent="0.55000000000000004">
      <c r="A3" s="21" t="s">
        <v>118</v>
      </c>
      <c r="B3" t="s">
        <v>56</v>
      </c>
      <c r="C3" s="6">
        <v>5.9933996941321697E-2</v>
      </c>
      <c r="D3" s="6">
        <v>2.6700944337609601E-2</v>
      </c>
      <c r="E3" s="6">
        <v>9.7516492363443799E-2</v>
      </c>
      <c r="F3" s="6">
        <v>7.5710337796141794E-2</v>
      </c>
      <c r="G3" s="6">
        <v>5.1238853382860102E-3</v>
      </c>
      <c r="H3" s="8">
        <v>3.1881953216001797E-2</v>
      </c>
      <c r="I3" s="6">
        <v>7.3833048100251097E-3</v>
      </c>
      <c r="J3" s="6">
        <v>0.78736434467793504</v>
      </c>
      <c r="K3" s="6">
        <v>0.85969724842962403</v>
      </c>
    </row>
    <row r="4" spans="1:11" x14ac:dyDescent="0.55000000000000004">
      <c r="A4" s="21"/>
      <c r="B4" t="s">
        <v>57</v>
      </c>
      <c r="C4" s="6">
        <v>-8.4142274385290306E-3</v>
      </c>
      <c r="D4" s="6">
        <v>0.75602635424817999</v>
      </c>
      <c r="E4" s="6">
        <v>0.84674951675796195</v>
      </c>
      <c r="F4" s="6">
        <v>-5.6524695180923002E-3</v>
      </c>
      <c r="G4" s="6">
        <v>0.83466477132735395</v>
      </c>
      <c r="H4" s="6">
        <v>0.89314446868149999</v>
      </c>
      <c r="I4" s="6">
        <v>8.6549598944232493E-3</v>
      </c>
      <c r="J4" s="6">
        <v>0.75215392282700899</v>
      </c>
      <c r="K4" s="6">
        <v>0.84674951675796195</v>
      </c>
    </row>
    <row r="5" spans="1:11" x14ac:dyDescent="0.55000000000000004">
      <c r="A5" s="21"/>
      <c r="B5" t="s">
        <v>58</v>
      </c>
      <c r="C5" s="6">
        <v>5.5563887792093897E-2</v>
      </c>
      <c r="D5" s="6">
        <v>4.42997168727466E-2</v>
      </c>
      <c r="E5" s="6">
        <v>0.13297053899824701</v>
      </c>
      <c r="F5" s="6">
        <v>4.1951917259470499E-2</v>
      </c>
      <c r="G5" s="6">
        <v>0.128880385643623</v>
      </c>
      <c r="H5" s="6">
        <v>0.23534679117531199</v>
      </c>
      <c r="I5" s="6">
        <v>7.7239301760744297E-2</v>
      </c>
      <c r="J5" s="6">
        <v>5.7334718508788001E-3</v>
      </c>
      <c r="K5" s="8">
        <v>3.3214595549918603E-2</v>
      </c>
    </row>
    <row r="6" spans="1:11" x14ac:dyDescent="0.55000000000000004">
      <c r="A6" s="21"/>
      <c r="B6" t="s">
        <v>59</v>
      </c>
      <c r="C6" s="6">
        <v>4.8017309264284998E-2</v>
      </c>
      <c r="D6" s="6">
        <v>9.3581616326337699E-2</v>
      </c>
      <c r="E6" s="6">
        <v>0.19924595217673499</v>
      </c>
      <c r="F6" s="6">
        <v>4.7018144972012198E-2</v>
      </c>
      <c r="G6" s="6">
        <v>0.10060899914465</v>
      </c>
      <c r="H6" s="6">
        <v>0.206716139309085</v>
      </c>
      <c r="I6" s="6">
        <v>5.7760097690758898E-2</v>
      </c>
      <c r="J6" s="6">
        <v>4.6253145942550998E-2</v>
      </c>
      <c r="K6" s="6">
        <v>0.13397462962670001</v>
      </c>
    </row>
    <row r="7" spans="1:11" x14ac:dyDescent="0.55000000000000004">
      <c r="A7" s="21"/>
      <c r="B7" t="s">
        <v>60</v>
      </c>
      <c r="C7" s="6">
        <v>3.9519546340978297E-2</v>
      </c>
      <c r="D7" s="6">
        <v>0.14899111789210401</v>
      </c>
      <c r="E7" s="6">
        <v>0.25804647222549998</v>
      </c>
      <c r="F7" s="6">
        <v>4.1163925370321902E-2</v>
      </c>
      <c r="G7" s="6">
        <v>0.13280018586773401</v>
      </c>
      <c r="H7" s="6">
        <v>0.23748421439553499</v>
      </c>
      <c r="I7" s="6">
        <v>3.9217620391397E-2</v>
      </c>
      <c r="J7" s="6">
        <v>0.157043490834397</v>
      </c>
      <c r="K7" s="6">
        <v>0.269217412858966</v>
      </c>
    </row>
    <row r="8" spans="1:11" x14ac:dyDescent="0.55000000000000004">
      <c r="A8" s="21"/>
      <c r="B8" t="s">
        <v>61</v>
      </c>
      <c r="C8" s="6">
        <v>1.8340140389412601E-2</v>
      </c>
      <c r="D8" s="6">
        <v>0.49996238683976102</v>
      </c>
      <c r="E8" s="6">
        <v>0.64117313732122005</v>
      </c>
      <c r="F8" s="6">
        <v>2.0800600529916401E-2</v>
      </c>
      <c r="G8" s="6">
        <v>0.44424506735918101</v>
      </c>
      <c r="H8" s="6">
        <v>0.59232675647890798</v>
      </c>
      <c r="I8" s="6">
        <v>1.46515191015304E-2</v>
      </c>
      <c r="J8" s="6">
        <v>0.59438821665415498</v>
      </c>
      <c r="K8" s="6">
        <v>0.71839726904962597</v>
      </c>
    </row>
    <row r="9" spans="1:11" x14ac:dyDescent="0.55000000000000004">
      <c r="A9" s="21"/>
      <c r="B9" t="s">
        <v>62</v>
      </c>
      <c r="C9" s="6">
        <v>5.2953104072260997E-2</v>
      </c>
      <c r="D9" s="6">
        <v>5.76401668711055E-2</v>
      </c>
      <c r="E9" s="6">
        <v>0.151305438036652</v>
      </c>
      <c r="F9" s="6">
        <v>6.0998726483576397E-2</v>
      </c>
      <c r="G9" s="6">
        <v>2.8752111505870401E-2</v>
      </c>
      <c r="H9" s="6">
        <v>9.9669581883908898E-2</v>
      </c>
      <c r="I9" s="6">
        <v>3.4289965375374397E-2</v>
      </c>
      <c r="J9" s="6">
        <v>0.224465320353474</v>
      </c>
      <c r="K9" s="6">
        <v>0.36130669415836902</v>
      </c>
    </row>
    <row r="10" spans="1:11" x14ac:dyDescent="0.55000000000000004">
      <c r="A10" s="21"/>
      <c r="B10" t="s">
        <v>63</v>
      </c>
      <c r="C10" s="6">
        <v>8.3020878289625594E-2</v>
      </c>
      <c r="D10" s="6">
        <v>2.1522644194797999E-3</v>
      </c>
      <c r="E10" s="8">
        <v>1.8079021123630301E-2</v>
      </c>
      <c r="F10" s="6">
        <v>9.3917838261689507E-2</v>
      </c>
      <c r="G10" s="6">
        <v>5.1829921277768399E-4</v>
      </c>
      <c r="H10" s="8">
        <v>8.7074267746650898E-3</v>
      </c>
      <c r="I10" s="6">
        <v>-3.9945609093418096E-3</v>
      </c>
      <c r="J10" s="6">
        <v>0.88401322388229597</v>
      </c>
      <c r="K10" s="6">
        <v>0.92228237375506605</v>
      </c>
    </row>
    <row r="11" spans="1:11" x14ac:dyDescent="0.55000000000000004">
      <c r="A11" s="21"/>
      <c r="B11" t="s">
        <v>64</v>
      </c>
      <c r="C11" s="6">
        <v>4.7731736373397199E-2</v>
      </c>
      <c r="D11" s="6">
        <v>7.7611785033199404E-2</v>
      </c>
      <c r="E11" s="6">
        <v>0.17385039847436701</v>
      </c>
      <c r="F11" s="6">
        <v>4.0347939942841297E-2</v>
      </c>
      <c r="G11" s="6">
        <v>0.135771448576017</v>
      </c>
      <c r="H11" s="6">
        <v>0.240101088008114</v>
      </c>
      <c r="I11" s="6">
        <v>8.1874172596608907E-3</v>
      </c>
      <c r="J11" s="6">
        <v>0.76485625445028504</v>
      </c>
      <c r="K11" s="6">
        <v>0.84838183828281599</v>
      </c>
    </row>
    <row r="12" spans="1:11" x14ac:dyDescent="0.55000000000000004">
      <c r="A12" s="21"/>
      <c r="B12" t="s">
        <v>65</v>
      </c>
      <c r="C12" s="6">
        <v>6.4074076093500104E-2</v>
      </c>
      <c r="D12" s="6">
        <v>1.8533786456691698E-2</v>
      </c>
      <c r="E12" s="6">
        <v>7.24110726680047E-2</v>
      </c>
      <c r="F12" s="6">
        <v>9.4649851381351902E-2</v>
      </c>
      <c r="G12" s="6">
        <v>5.0429622571468403E-4</v>
      </c>
      <c r="H12" s="8">
        <v>8.7074267746650898E-3</v>
      </c>
      <c r="I12" s="6">
        <v>1.5040633594002499E-2</v>
      </c>
      <c r="J12" s="6">
        <v>0.58493009154852704</v>
      </c>
      <c r="K12" s="6">
        <v>0.71208880710255495</v>
      </c>
    </row>
    <row r="13" spans="1:11" x14ac:dyDescent="0.55000000000000004">
      <c r="A13" s="21"/>
      <c r="B13" t="s">
        <v>66</v>
      </c>
      <c r="C13" s="6">
        <v>4.8974130579252699E-2</v>
      </c>
      <c r="D13" s="6">
        <v>7.7315544455641899E-2</v>
      </c>
      <c r="E13" s="6">
        <v>0.17385039847436701</v>
      </c>
      <c r="F13" s="6">
        <v>5.1919859992332403E-2</v>
      </c>
      <c r="G13" s="6">
        <v>6.1105645364746899E-2</v>
      </c>
      <c r="H13" s="6">
        <v>0.155661651917953</v>
      </c>
      <c r="I13" s="6">
        <v>-1.66991810547941E-3</v>
      </c>
      <c r="J13" s="6">
        <v>0.952539169590082</v>
      </c>
      <c r="K13" s="6">
        <v>0.96863531521380897</v>
      </c>
    </row>
    <row r="14" spans="1:11" x14ac:dyDescent="0.55000000000000004">
      <c r="A14" s="21"/>
      <c r="B14" t="s">
        <v>67</v>
      </c>
      <c r="C14" s="6">
        <v>4.3234543476804999E-2</v>
      </c>
      <c r="D14" s="6">
        <v>0.11235150681254</v>
      </c>
      <c r="E14" s="6">
        <v>0.22205944875890199</v>
      </c>
      <c r="F14" s="6">
        <v>5.3841792983056302E-2</v>
      </c>
      <c r="G14" s="6">
        <v>4.8014023989047902E-2</v>
      </c>
      <c r="H14" s="6">
        <v>0.13443926716933399</v>
      </c>
      <c r="I14" s="6">
        <v>2.99900695453858E-2</v>
      </c>
      <c r="J14" s="6">
        <v>0.27647848988972501</v>
      </c>
      <c r="K14" s="6">
        <v>0.41471773483458801</v>
      </c>
    </row>
    <row r="15" spans="1:11" x14ac:dyDescent="0.55000000000000004">
      <c r="A15" s="21"/>
      <c r="B15" t="s">
        <v>68</v>
      </c>
      <c r="C15" s="6">
        <v>-7.8699576992984305E-4</v>
      </c>
      <c r="D15" s="6">
        <v>0.97688755387589798</v>
      </c>
      <c r="E15" s="6">
        <v>0.97688755387589798</v>
      </c>
      <c r="F15" s="6">
        <v>-1.0274068064974501E-2</v>
      </c>
      <c r="G15" s="6">
        <v>0.70527224739215799</v>
      </c>
      <c r="H15" s="6">
        <v>0.81299628728307505</v>
      </c>
      <c r="I15" s="6">
        <v>-2.4727829374391001E-2</v>
      </c>
      <c r="J15" s="6">
        <v>0.36839161638879497</v>
      </c>
      <c r="K15" s="6">
        <v>0.528972577378783</v>
      </c>
    </row>
    <row r="16" spans="1:11" x14ac:dyDescent="0.55000000000000004">
      <c r="A16" s="21" t="s">
        <v>115</v>
      </c>
      <c r="B16" t="s">
        <v>69</v>
      </c>
      <c r="C16" s="6">
        <v>3.32644683534115E-2</v>
      </c>
      <c r="D16" s="6">
        <v>0.218755466158045</v>
      </c>
      <c r="E16" s="6">
        <v>0.356805032180112</v>
      </c>
      <c r="F16" s="6">
        <v>4.4146923881838399E-2</v>
      </c>
      <c r="G16" s="6">
        <v>0.102640073680289</v>
      </c>
      <c r="H16" s="6">
        <v>0.20678865870633001</v>
      </c>
      <c r="I16" s="6">
        <v>1.09581499645479E-2</v>
      </c>
      <c r="J16" s="6">
        <v>0.68890996967231899</v>
      </c>
      <c r="K16" s="6">
        <v>0.80372829795103895</v>
      </c>
    </row>
    <row r="17" spans="1:11" x14ac:dyDescent="0.55000000000000004">
      <c r="A17" s="21"/>
      <c r="B17" t="s">
        <v>70</v>
      </c>
      <c r="C17" s="6">
        <v>7.0462289715864906E-2</v>
      </c>
      <c r="D17" s="6">
        <v>9.1844472233071402E-3</v>
      </c>
      <c r="E17" s="8">
        <v>4.40853466718742E-2</v>
      </c>
      <c r="F17" s="6">
        <v>8.8256285047355804E-2</v>
      </c>
      <c r="G17" s="6">
        <v>1.1024516880602201E-3</v>
      </c>
      <c r="H17" s="8">
        <v>1.0289549088562101E-2</v>
      </c>
      <c r="I17" s="6">
        <v>-1.5978145287920398E-2</v>
      </c>
      <c r="J17" s="6">
        <v>0.559401607585994</v>
      </c>
      <c r="K17" s="6">
        <v>0.69614422277368104</v>
      </c>
    </row>
    <row r="18" spans="1:11" x14ac:dyDescent="0.55000000000000004">
      <c r="A18" s="21"/>
      <c r="B18" t="s">
        <v>71</v>
      </c>
      <c r="C18" s="6">
        <v>3.4719941787665E-2</v>
      </c>
      <c r="D18" s="6">
        <v>0.22581668384897999</v>
      </c>
      <c r="E18" s="6">
        <v>0.36130669415836902</v>
      </c>
      <c r="F18" s="6">
        <v>2.4943968981820101E-2</v>
      </c>
      <c r="G18" s="6">
        <v>0.38420721173744798</v>
      </c>
      <c r="H18" s="6">
        <v>0.53704857108628501</v>
      </c>
      <c r="I18" s="6">
        <v>3.4677400692627203E-2</v>
      </c>
      <c r="J18" s="6">
        <v>0.231947431175831</v>
      </c>
      <c r="K18" s="6">
        <v>0.36417041106585801</v>
      </c>
    </row>
    <row r="19" spans="1:11" x14ac:dyDescent="0.55000000000000004">
      <c r="A19" s="21"/>
      <c r="B19" t="s">
        <v>72</v>
      </c>
      <c r="C19" s="6">
        <v>7.3553164658850007E-2</v>
      </c>
      <c r="D19" s="6">
        <v>6.54032304509244E-3</v>
      </c>
      <c r="E19" s="8">
        <v>3.5001528424725897E-2</v>
      </c>
      <c r="F19" s="6">
        <v>8.8921681736470706E-2</v>
      </c>
      <c r="G19" s="6">
        <v>1.0105020173847301E-3</v>
      </c>
      <c r="H19" s="8">
        <v>1.0056731890103299E-2</v>
      </c>
      <c r="I19" s="6">
        <v>-6.5357731320531296E-3</v>
      </c>
      <c r="J19" s="6">
        <v>0.81128254020370505</v>
      </c>
      <c r="K19" s="6">
        <v>0.873688889450143</v>
      </c>
    </row>
    <row r="20" spans="1:11" x14ac:dyDescent="0.55000000000000004">
      <c r="A20" s="21"/>
      <c r="B20" t="s">
        <v>73</v>
      </c>
      <c r="C20" s="6">
        <v>4.0664812622206899E-2</v>
      </c>
      <c r="D20" s="6">
        <v>0.132878072340359</v>
      </c>
      <c r="E20" s="6">
        <v>0.23748421439553499</v>
      </c>
      <c r="F20" s="6">
        <v>4.1566685694224198E-2</v>
      </c>
      <c r="G20" s="6">
        <v>0.124494442307046</v>
      </c>
      <c r="H20" s="6">
        <v>0.23238962563981999</v>
      </c>
      <c r="I20" s="6">
        <v>3.2431315642165302E-2</v>
      </c>
      <c r="J20" s="6">
        <v>0.23627723098915801</v>
      </c>
      <c r="K20" s="6">
        <v>0.36417041106585801</v>
      </c>
    </row>
    <row r="21" spans="1:11" x14ac:dyDescent="0.55000000000000004">
      <c r="A21" s="21"/>
      <c r="B21" t="s">
        <v>74</v>
      </c>
      <c r="C21" s="6">
        <v>3.1717354108350901E-2</v>
      </c>
      <c r="D21" s="6">
        <v>0.24202931494105101</v>
      </c>
      <c r="E21" s="6">
        <v>0.36964477190996903</v>
      </c>
      <c r="F21" s="6">
        <v>4.9491122421443101E-2</v>
      </c>
      <c r="G21" s="6">
        <v>6.7920394877428097E-2</v>
      </c>
      <c r="H21" s="6">
        <v>0.163008947705827</v>
      </c>
      <c r="I21" s="6">
        <v>1.6883930695445099E-2</v>
      </c>
      <c r="J21" s="6">
        <v>0.53829506267197802</v>
      </c>
      <c r="K21" s="6">
        <v>0.679951658111972</v>
      </c>
    </row>
    <row r="22" spans="1:11" x14ac:dyDescent="0.55000000000000004">
      <c r="A22" s="21"/>
      <c r="B22" t="s">
        <v>75</v>
      </c>
      <c r="C22" s="6">
        <v>5.4278125083845302E-2</v>
      </c>
      <c r="D22" s="6">
        <v>4.4775765425820097E-2</v>
      </c>
      <c r="E22" s="6">
        <v>0.13297053899824701</v>
      </c>
      <c r="F22" s="6">
        <v>8.4242440503340399E-2</v>
      </c>
      <c r="G22" s="6">
        <v>1.84202753415397E-3</v>
      </c>
      <c r="H22" s="8">
        <v>1.62874013546246E-2</v>
      </c>
      <c r="I22" s="6">
        <v>2.1785910440177102E-3</v>
      </c>
      <c r="J22" s="6">
        <v>0.93656287231029201</v>
      </c>
      <c r="K22" s="6">
        <v>0.96490557676604805</v>
      </c>
    </row>
    <row r="23" spans="1:11" x14ac:dyDescent="0.55000000000000004">
      <c r="A23" s="21"/>
      <c r="B23" t="s">
        <v>76</v>
      </c>
      <c r="C23" s="6">
        <v>5.8528078130449898E-2</v>
      </c>
      <c r="D23" s="6">
        <v>3.04733350417878E-2</v>
      </c>
      <c r="E23" s="6">
        <v>0.10038275072588899</v>
      </c>
      <c r="F23" s="6">
        <v>7.7459687156234094E-2</v>
      </c>
      <c r="G23" s="6">
        <v>4.1856998214291298E-3</v>
      </c>
      <c r="H23" s="8">
        <v>2.7046060384619E-2</v>
      </c>
      <c r="I23" s="6">
        <v>-1.0306202519954099E-2</v>
      </c>
      <c r="J23" s="6">
        <v>0.706532487757911</v>
      </c>
      <c r="K23" s="6">
        <v>0.81299628728307505</v>
      </c>
    </row>
    <row r="24" spans="1:11" x14ac:dyDescent="0.55000000000000004">
      <c r="A24" s="21"/>
      <c r="B24" t="s">
        <v>77</v>
      </c>
      <c r="C24" s="6">
        <v>7.2233103485283501E-2</v>
      </c>
      <c r="D24" s="6">
        <v>7.5720075048100197E-3</v>
      </c>
      <c r="E24" s="8">
        <v>3.8548401842669201E-2</v>
      </c>
      <c r="F24" s="6">
        <v>8.8868020713154999E-2</v>
      </c>
      <c r="G24" s="6">
        <v>1.0176454888795E-3</v>
      </c>
      <c r="H24" s="8">
        <v>1.0056731890103299E-2</v>
      </c>
      <c r="I24" s="6">
        <v>-7.17685478590373E-3</v>
      </c>
      <c r="J24" s="6">
        <v>0.793173056586856</v>
      </c>
      <c r="K24" s="6">
        <v>0.85969724842962403</v>
      </c>
    </row>
    <row r="25" spans="1:11" x14ac:dyDescent="0.55000000000000004">
      <c r="A25" s="21"/>
      <c r="B25" t="s">
        <v>78</v>
      </c>
      <c r="C25" s="6">
        <v>6.6319658715891697E-2</v>
      </c>
      <c r="D25" s="6">
        <v>1.4208402237432201E-2</v>
      </c>
      <c r="E25" s="6">
        <v>5.9385524636176398E-2</v>
      </c>
      <c r="F25" s="6">
        <v>9.25062380939604E-2</v>
      </c>
      <c r="G25" s="6">
        <v>6.2595014517108404E-4</v>
      </c>
      <c r="H25" s="8">
        <v>9.2512574052992808E-3</v>
      </c>
      <c r="I25" s="6">
        <v>-7.2746469025928E-3</v>
      </c>
      <c r="J25" s="6">
        <v>0.790420109335782</v>
      </c>
      <c r="K25" s="6">
        <v>0.85969724842962403</v>
      </c>
    </row>
    <row r="26" spans="1:11" x14ac:dyDescent="0.55000000000000004">
      <c r="A26" s="21"/>
      <c r="B26" t="s">
        <v>79</v>
      </c>
      <c r="C26" s="6">
        <v>8.0679348555176902E-2</v>
      </c>
      <c r="D26" s="6">
        <v>2.8557492700007599E-3</v>
      </c>
      <c r="E26" s="8">
        <v>2.1807539880005802E-2</v>
      </c>
      <c r="F26" s="6">
        <v>9.3944353518821605E-2</v>
      </c>
      <c r="G26" s="6">
        <v>5.1413278002310203E-4</v>
      </c>
      <c r="H26" s="8">
        <v>8.7074267746650898E-3</v>
      </c>
      <c r="I26" s="6">
        <v>-8.0895812083350907E-3</v>
      </c>
      <c r="J26" s="6">
        <v>0.76758356797016702</v>
      </c>
      <c r="K26" s="6">
        <v>0.84838183828281599</v>
      </c>
    </row>
    <row r="27" spans="1:11" x14ac:dyDescent="0.55000000000000004">
      <c r="A27" s="21"/>
      <c r="B27" t="s">
        <v>80</v>
      </c>
      <c r="C27" s="6">
        <v>4.1109709962168998E-2</v>
      </c>
      <c r="D27" s="6">
        <v>0.12853708176391199</v>
      </c>
      <c r="E27" s="6">
        <v>0.23534679117531199</v>
      </c>
      <c r="F27" s="6">
        <v>4.1903893107241498E-2</v>
      </c>
      <c r="G27" s="6">
        <v>0.12131960552997501</v>
      </c>
      <c r="H27" s="6">
        <v>0.23161015601177001</v>
      </c>
      <c r="I27" s="6">
        <v>1.4076631907855099E-2</v>
      </c>
      <c r="J27" s="6">
        <v>0.60706851122944405</v>
      </c>
      <c r="K27" s="6">
        <v>0.71887864893347098</v>
      </c>
    </row>
    <row r="28" spans="1:11" x14ac:dyDescent="0.55000000000000004">
      <c r="A28" s="21"/>
      <c r="B28" t="s">
        <v>81</v>
      </c>
      <c r="C28" s="6">
        <v>5.1766789192669901E-2</v>
      </c>
      <c r="D28" s="6">
        <v>5.5632098261278601E-2</v>
      </c>
      <c r="E28" s="6">
        <v>0.14835226203007601</v>
      </c>
      <c r="F28" s="6">
        <v>5.0285744949156198E-2</v>
      </c>
      <c r="G28" s="6">
        <v>6.3005906728695396E-2</v>
      </c>
      <c r="H28" s="6">
        <v>0.155661651917953</v>
      </c>
      <c r="I28" s="6">
        <v>1.42504845597468E-2</v>
      </c>
      <c r="J28" s="6">
        <v>0.60263582060127496</v>
      </c>
      <c r="K28" s="6">
        <v>0.71887864893347098</v>
      </c>
    </row>
    <row r="29" spans="1:11" x14ac:dyDescent="0.55000000000000004">
      <c r="A29" s="21"/>
      <c r="B29" t="s">
        <v>82</v>
      </c>
      <c r="C29" s="6">
        <v>3.0077003568458001E-2</v>
      </c>
      <c r="D29" s="6">
        <v>0.26613894491838302</v>
      </c>
      <c r="E29" s="6">
        <v>0.40280488960620098</v>
      </c>
      <c r="F29" s="6">
        <v>3.57006788119449E-2</v>
      </c>
      <c r="G29" s="6">
        <v>0.186863391128231</v>
      </c>
      <c r="H29" s="6">
        <v>0.31710151221760502</v>
      </c>
      <c r="I29" s="6">
        <v>2.3562467226695302E-2</v>
      </c>
      <c r="J29" s="6">
        <v>0.38934322068252902</v>
      </c>
      <c r="K29" s="6">
        <v>0.53704857108628501</v>
      </c>
    </row>
    <row r="30" spans="1:11" x14ac:dyDescent="0.55000000000000004">
      <c r="A30" s="21"/>
      <c r="B30" t="s">
        <v>83</v>
      </c>
      <c r="C30" s="6">
        <v>4.0015025086528398E-2</v>
      </c>
      <c r="D30" s="6">
        <v>0.13902709165334401</v>
      </c>
      <c r="E30" s="6">
        <v>0.24329741039335301</v>
      </c>
      <c r="F30" s="6">
        <v>4.4050334039870097E-2</v>
      </c>
      <c r="G30" s="6">
        <v>0.103394329353165</v>
      </c>
      <c r="H30" s="6">
        <v>0.20678865870633001</v>
      </c>
      <c r="I30" s="6">
        <v>1.7966584993931601E-2</v>
      </c>
      <c r="J30" s="6">
        <v>0.51158329484282705</v>
      </c>
      <c r="K30" s="6">
        <v>0.65110601161814396</v>
      </c>
    </row>
    <row r="31" spans="1:11" x14ac:dyDescent="0.55000000000000004">
      <c r="A31" s="21"/>
      <c r="B31" t="s">
        <v>84</v>
      </c>
      <c r="C31" s="6">
        <v>1.4998256016742199E-2</v>
      </c>
      <c r="D31" s="6">
        <v>0.57922909667643896</v>
      </c>
      <c r="E31" s="6">
        <v>0.71029553461052397</v>
      </c>
      <c r="F31" s="6">
        <v>1.57924391618148E-2</v>
      </c>
      <c r="G31" s="6">
        <v>0.55930547211327897</v>
      </c>
      <c r="H31" s="6">
        <v>0.69614422277368104</v>
      </c>
      <c r="I31" s="6">
        <v>1.9857232583253701E-2</v>
      </c>
      <c r="J31" s="6">
        <v>0.468178776926581</v>
      </c>
      <c r="K31" s="6">
        <v>0.60972119785787304</v>
      </c>
    </row>
    <row r="32" spans="1:11" x14ac:dyDescent="0.55000000000000004">
      <c r="A32" s="21" t="s">
        <v>114</v>
      </c>
      <c r="B32" t="s">
        <v>85</v>
      </c>
      <c r="C32" s="6">
        <v>5.9086152772933401E-2</v>
      </c>
      <c r="D32" s="6">
        <v>2.8924359802491299E-2</v>
      </c>
      <c r="E32" s="6">
        <v>9.9669581883908898E-2</v>
      </c>
      <c r="F32" s="6">
        <v>6.9195889565613997E-2</v>
      </c>
      <c r="G32" s="6">
        <v>1.05188292020513E-2</v>
      </c>
      <c r="H32" s="8">
        <v>4.7761170430935501E-2</v>
      </c>
      <c r="I32" s="6">
        <v>2.1052469565009099E-2</v>
      </c>
      <c r="J32" s="6">
        <v>0.441827328917621</v>
      </c>
      <c r="K32" s="6">
        <v>0.59232675647890798</v>
      </c>
    </row>
    <row r="33" spans="1:11" x14ac:dyDescent="0.55000000000000004">
      <c r="A33" s="21"/>
      <c r="B33" t="s">
        <v>86</v>
      </c>
      <c r="C33" s="6">
        <v>3.2502481822328302E-2</v>
      </c>
      <c r="D33" s="6">
        <v>0.22949054738248201</v>
      </c>
      <c r="E33" s="6">
        <v>0.36372086754959498</v>
      </c>
      <c r="F33" s="6">
        <v>5.3709318236698798E-2</v>
      </c>
      <c r="G33" s="6">
        <v>4.70638500969889E-2</v>
      </c>
      <c r="H33" s="6">
        <v>0.13401231892023999</v>
      </c>
      <c r="I33" s="6">
        <v>-1.9150956184943699E-2</v>
      </c>
      <c r="J33" s="6">
        <v>0.48415025215665403</v>
      </c>
      <c r="K33" s="6">
        <v>0.62567109509475305</v>
      </c>
    </row>
    <row r="34" spans="1:11" x14ac:dyDescent="0.55000000000000004">
      <c r="A34" s="21"/>
      <c r="B34" t="s">
        <v>87</v>
      </c>
      <c r="C34" s="6">
        <v>9.1411553218319896E-2</v>
      </c>
      <c r="D34" s="6">
        <v>7.2580533495525401E-4</v>
      </c>
      <c r="E34" s="8">
        <v>9.2512574052992808E-3</v>
      </c>
      <c r="F34" s="6">
        <v>0.102122293472136</v>
      </c>
      <c r="G34" s="6">
        <v>1.59600252356729E-4</v>
      </c>
      <c r="H34" s="8">
        <v>5.7965968040804196E-3</v>
      </c>
      <c r="I34" s="6">
        <v>2.41926830898027E-2</v>
      </c>
      <c r="J34" s="6">
        <v>0.37678649749663301</v>
      </c>
      <c r="K34" s="6">
        <v>0.53193387881877596</v>
      </c>
    </row>
    <row r="35" spans="1:11" x14ac:dyDescent="0.55000000000000004">
      <c r="A35" s="21"/>
      <c r="B35" t="s">
        <v>88</v>
      </c>
      <c r="C35" s="6">
        <v>3.4724048187598902E-2</v>
      </c>
      <c r="D35" s="6">
        <v>0.199209380919804</v>
      </c>
      <c r="E35" s="6">
        <v>0.33467175994527099</v>
      </c>
      <c r="F35" s="6">
        <v>3.3779614177242401E-2</v>
      </c>
      <c r="G35" s="6">
        <v>0.21170531509223101</v>
      </c>
      <c r="H35" s="6">
        <v>0.34893023220628699</v>
      </c>
      <c r="I35" s="6">
        <v>2.3529869854465601E-2</v>
      </c>
      <c r="J35" s="6">
        <v>0.389999557574564</v>
      </c>
      <c r="K35" s="6">
        <v>0.53704857108628501</v>
      </c>
    </row>
    <row r="36" spans="1:11" x14ac:dyDescent="0.55000000000000004">
      <c r="A36" s="21"/>
      <c r="B36" t="s">
        <v>89</v>
      </c>
      <c r="C36" s="6">
        <v>6.96037133428134E-2</v>
      </c>
      <c r="D36" s="6">
        <v>1.0071403653957801E-2</v>
      </c>
      <c r="E36" s="8">
        <v>4.6999883718469498E-2</v>
      </c>
      <c r="F36" s="6">
        <v>9.0445654798637004E-2</v>
      </c>
      <c r="G36" s="6">
        <v>8.2600512547314998E-4</v>
      </c>
      <c r="H36" s="8">
        <v>9.2512574052992808E-3</v>
      </c>
      <c r="I36" s="6">
        <v>-9.1870260734013692E-3</v>
      </c>
      <c r="J36" s="6">
        <v>0.73714976076835304</v>
      </c>
      <c r="K36" s="6">
        <v>0.83676459330461705</v>
      </c>
    </row>
    <row r="37" spans="1:11" x14ac:dyDescent="0.55000000000000004">
      <c r="A37" s="21"/>
      <c r="B37" t="s">
        <v>90</v>
      </c>
      <c r="C37" s="6">
        <v>9.4362909500684197E-2</v>
      </c>
      <c r="D37" s="6">
        <v>4.8527061704373202E-4</v>
      </c>
      <c r="E37" s="8">
        <v>8.7074267746650898E-3</v>
      </c>
      <c r="F37" s="6">
        <v>0.109409460438411</v>
      </c>
      <c r="G37" s="6">
        <v>5.2310959348655901E-5</v>
      </c>
      <c r="H37" s="8">
        <v>3.47620411514704E-3</v>
      </c>
      <c r="I37" s="6">
        <v>4.2648228667179601E-3</v>
      </c>
      <c r="J37" s="6">
        <v>0.87618512664707604</v>
      </c>
      <c r="K37" s="6">
        <v>0.92228237375506605</v>
      </c>
    </row>
    <row r="38" spans="1:11" x14ac:dyDescent="0.55000000000000004">
      <c r="A38" s="21"/>
      <c r="B38" t="s">
        <v>91</v>
      </c>
      <c r="C38" s="6">
        <v>0.10832043229475399</v>
      </c>
      <c r="D38" s="6">
        <v>6.2075073484768595E-5</v>
      </c>
      <c r="E38" s="8">
        <v>3.47620411514704E-3</v>
      </c>
      <c r="F38" s="6">
        <v>0.120319069301148</v>
      </c>
      <c r="G38" s="6">
        <v>8.65165445751437E-6</v>
      </c>
      <c r="H38" s="8">
        <v>1.45347794886241E-3</v>
      </c>
      <c r="I38" s="6">
        <v>2.1242677898283699E-2</v>
      </c>
      <c r="J38" s="6">
        <v>0.43771475476087801</v>
      </c>
      <c r="K38" s="6">
        <v>0.59232675647890798</v>
      </c>
    </row>
    <row r="39" spans="1:11" x14ac:dyDescent="0.55000000000000004">
      <c r="A39" s="21"/>
      <c r="B39" t="s">
        <v>92</v>
      </c>
      <c r="C39" s="6">
        <v>3.3768881972579198E-2</v>
      </c>
      <c r="D39" s="6">
        <v>0.21185049812524601</v>
      </c>
      <c r="E39" s="6">
        <v>0.34893023220628699</v>
      </c>
      <c r="F39" s="6">
        <v>4.5338198599447301E-2</v>
      </c>
      <c r="G39" s="6">
        <v>9.3693037035488494E-2</v>
      </c>
      <c r="H39" s="6">
        <v>0.19924595217673499</v>
      </c>
      <c r="I39" s="6">
        <v>9.9150340531978104E-3</v>
      </c>
      <c r="J39" s="6">
        <v>0.71718274663748005</v>
      </c>
      <c r="K39" s="6">
        <v>0.81963742472854895</v>
      </c>
    </row>
    <row r="40" spans="1:11" x14ac:dyDescent="0.55000000000000004">
      <c r="A40" s="21"/>
      <c r="B40" t="s">
        <v>93</v>
      </c>
      <c r="C40" s="6">
        <v>6.0835502133025701E-2</v>
      </c>
      <c r="D40" s="6">
        <v>2.45002618024972E-2</v>
      </c>
      <c r="E40" s="6">
        <v>9.14676440626562E-2</v>
      </c>
      <c r="F40" s="6">
        <v>7.3864398594081199E-2</v>
      </c>
      <c r="G40" s="6">
        <v>6.3162999033343804E-3</v>
      </c>
      <c r="H40" s="8">
        <v>3.5001528424725897E-2</v>
      </c>
      <c r="I40" s="6">
        <v>1.29139922983294E-2</v>
      </c>
      <c r="J40" s="6">
        <v>0.63707835542524105</v>
      </c>
      <c r="K40" s="6">
        <v>0.74845569028979397</v>
      </c>
    </row>
    <row r="41" spans="1:11" x14ac:dyDescent="0.55000000000000004">
      <c r="A41" s="21"/>
      <c r="B41" t="s">
        <v>94</v>
      </c>
      <c r="C41" s="6">
        <v>9.0499315821952697E-2</v>
      </c>
      <c r="D41" s="6">
        <v>8.20117822705413E-4</v>
      </c>
      <c r="E41" s="8">
        <v>9.2512574052992808E-3</v>
      </c>
      <c r="F41" s="6">
        <v>0.10159641544364199</v>
      </c>
      <c r="G41" s="6">
        <v>1.72517762026203E-4</v>
      </c>
      <c r="H41" s="8">
        <v>5.7965968040804196E-3</v>
      </c>
      <c r="I41" s="6">
        <v>4.3626149834070397E-3</v>
      </c>
      <c r="J41" s="6">
        <v>0.87336974842858495</v>
      </c>
      <c r="K41" s="6">
        <v>0.92228237375506605</v>
      </c>
    </row>
    <row r="42" spans="1:11" x14ac:dyDescent="0.55000000000000004">
      <c r="A42" s="21"/>
      <c r="B42" t="s">
        <v>95</v>
      </c>
      <c r="C42" s="6">
        <v>5.05969788843873E-2</v>
      </c>
      <c r="D42" s="6">
        <v>6.1392685781580102E-2</v>
      </c>
      <c r="E42" s="6">
        <v>0.155661651917953</v>
      </c>
      <c r="F42" s="6">
        <v>5.8581739153765702E-2</v>
      </c>
      <c r="G42" s="6">
        <v>3.0321361349717101E-2</v>
      </c>
      <c r="H42" s="6">
        <v>0.10038275072588899</v>
      </c>
      <c r="I42" s="6">
        <v>2.92235442039184E-2</v>
      </c>
      <c r="J42" s="6">
        <v>0.28568946817862501</v>
      </c>
      <c r="K42" s="6">
        <v>0.424741864194769</v>
      </c>
    </row>
    <row r="43" spans="1:11" x14ac:dyDescent="0.55000000000000004">
      <c r="A43" s="21"/>
      <c r="B43" t="s">
        <v>96</v>
      </c>
      <c r="C43" s="6">
        <v>2.4904080920823201E-2</v>
      </c>
      <c r="D43" s="6">
        <v>0.35718285881949302</v>
      </c>
      <c r="E43" s="6">
        <v>0.51909981513298897</v>
      </c>
      <c r="F43" s="6">
        <v>4.6003595288562099E-2</v>
      </c>
      <c r="G43" s="6">
        <v>8.8974645836336699E-2</v>
      </c>
      <c r="H43" s="6">
        <v>0.19412650000655299</v>
      </c>
      <c r="I43" s="6">
        <v>-2.5138006884463701E-2</v>
      </c>
      <c r="J43" s="6">
        <v>0.35842606282992101</v>
      </c>
      <c r="K43" s="6">
        <v>0.51909981513298897</v>
      </c>
    </row>
    <row r="44" spans="1:11" x14ac:dyDescent="0.55000000000000004">
      <c r="A44" s="21"/>
      <c r="B44" t="s">
        <v>97</v>
      </c>
      <c r="C44" s="6">
        <v>2.40347723431086E-2</v>
      </c>
      <c r="D44" s="6">
        <v>0.37421456870309</v>
      </c>
      <c r="E44" s="6">
        <v>0.53193387881877596</v>
      </c>
      <c r="F44" s="6">
        <v>4.1592659172010403E-2</v>
      </c>
      <c r="G44" s="6">
        <v>0.12410936363853101</v>
      </c>
      <c r="H44" s="6">
        <v>0.23238962563981999</v>
      </c>
      <c r="I44" s="6">
        <v>-1.4054900326368599E-2</v>
      </c>
      <c r="J44" s="6">
        <v>0.60762361993186198</v>
      </c>
      <c r="K44" s="6">
        <v>0.71887864893347098</v>
      </c>
    </row>
    <row r="45" spans="1:11" x14ac:dyDescent="0.55000000000000004">
      <c r="A45" s="21" t="s">
        <v>113</v>
      </c>
      <c r="B45" t="s">
        <v>98</v>
      </c>
      <c r="C45" s="6">
        <v>6.3084406788071201E-2</v>
      </c>
      <c r="D45" s="6">
        <v>1.96838871030274E-2</v>
      </c>
      <c r="E45" s="6">
        <v>7.5156659847922705E-2</v>
      </c>
      <c r="F45" s="6">
        <v>6.7055354476330195E-2</v>
      </c>
      <c r="G45" s="6">
        <v>1.31702893966499E-2</v>
      </c>
      <c r="H45" s="6">
        <v>5.6733554324030301E-2</v>
      </c>
      <c r="I45" s="6">
        <v>3.2434646441041499E-2</v>
      </c>
      <c r="J45" s="6">
        <v>0.236046136327624</v>
      </c>
      <c r="K45" s="6">
        <v>0.36417041106585801</v>
      </c>
    </row>
    <row r="46" spans="1:11" x14ac:dyDescent="0.55000000000000004">
      <c r="A46" s="21"/>
      <c r="B46" t="s">
        <v>99</v>
      </c>
      <c r="C46" s="6">
        <v>4.87939685009793E-2</v>
      </c>
      <c r="D46" s="6">
        <v>7.1231888824924802E-2</v>
      </c>
      <c r="E46" s="6">
        <v>0.164217433185262</v>
      </c>
      <c r="F46" s="6">
        <v>4.4887446003595302E-2</v>
      </c>
      <c r="G46" s="6">
        <v>9.7001896714062702E-2</v>
      </c>
      <c r="H46" s="6">
        <v>0.203703983099532</v>
      </c>
      <c r="I46" s="6">
        <v>2.0378790538928802E-2</v>
      </c>
      <c r="J46" s="6">
        <v>0.45657428657177401</v>
      </c>
      <c r="K46" s="6">
        <v>0.60397228459888197</v>
      </c>
    </row>
    <row r="47" spans="1:11" x14ac:dyDescent="0.55000000000000004">
      <c r="A47" s="21"/>
      <c r="B47" t="s">
        <v>100</v>
      </c>
      <c r="C47" s="6">
        <v>5.0403799200450697E-2</v>
      </c>
      <c r="D47" s="6">
        <v>6.2389917707892803E-2</v>
      </c>
      <c r="E47" s="6">
        <v>0.155661651917953</v>
      </c>
      <c r="F47" s="6">
        <v>4.7484639532075899E-2</v>
      </c>
      <c r="G47" s="6">
        <v>7.9158755047928506E-2</v>
      </c>
      <c r="H47" s="6">
        <v>0.17498251115857899</v>
      </c>
      <c r="I47" s="6">
        <v>2.0183206305550601E-2</v>
      </c>
      <c r="J47" s="6">
        <v>0.460906916847657</v>
      </c>
      <c r="K47" s="6">
        <v>0.60494032836254896</v>
      </c>
    </row>
    <row r="48" spans="1:11" x14ac:dyDescent="0.55000000000000004">
      <c r="A48" s="21"/>
      <c r="B48" t="s">
        <v>101</v>
      </c>
      <c r="C48" s="6">
        <v>4.9609616055378197E-2</v>
      </c>
      <c r="D48" s="6">
        <v>6.6631409016804102E-2</v>
      </c>
      <c r="E48" s="6">
        <v>0.16223299586700099</v>
      </c>
      <c r="F48" s="6">
        <v>4.4372300179764401E-2</v>
      </c>
      <c r="G48" s="6">
        <v>0.10089716323419599</v>
      </c>
      <c r="H48" s="6">
        <v>0.206716139309085</v>
      </c>
      <c r="I48" s="6">
        <v>4.97381571271375E-2</v>
      </c>
      <c r="J48" s="6">
        <v>6.9203774678689101E-2</v>
      </c>
      <c r="K48" s="6">
        <v>0.163749776704504</v>
      </c>
    </row>
    <row r="49" spans="1:11" x14ac:dyDescent="0.55000000000000004">
      <c r="A49" s="21"/>
      <c r="B49" t="s">
        <v>102</v>
      </c>
      <c r="C49" s="6">
        <v>4.8772504091652999E-2</v>
      </c>
      <c r="D49" s="6">
        <v>7.1356384657881494E-2</v>
      </c>
      <c r="E49" s="6">
        <v>0.164217433185262</v>
      </c>
      <c r="F49" s="6">
        <v>4.1925357516567799E-2</v>
      </c>
      <c r="G49" s="6">
        <v>0.12112903123175001</v>
      </c>
      <c r="H49" s="6">
        <v>0.23161015601177001</v>
      </c>
      <c r="I49" s="6">
        <v>2.8615059922297501E-2</v>
      </c>
      <c r="J49" s="6">
        <v>0.29584011187541098</v>
      </c>
      <c r="K49" s="6">
        <v>0.43597490171113201</v>
      </c>
    </row>
    <row r="50" spans="1:11" x14ac:dyDescent="0.55000000000000004">
      <c r="A50" s="21"/>
      <c r="B50" t="s">
        <v>103</v>
      </c>
      <c r="C50" s="6">
        <v>7.8071422822033207E-2</v>
      </c>
      <c r="D50" s="6">
        <v>3.8963477999023298E-3</v>
      </c>
      <c r="E50" s="8">
        <v>2.7046060384619E-2</v>
      </c>
      <c r="F50" s="6">
        <v>9.6745458935901904E-2</v>
      </c>
      <c r="G50" s="6">
        <v>3.4776660693625099E-4</v>
      </c>
      <c r="H50" s="8">
        <v>8.7074267746650898E-3</v>
      </c>
      <c r="I50" s="6">
        <v>-4.0909702148262802E-3</v>
      </c>
      <c r="J50" s="6">
        <v>0.88119409161895901</v>
      </c>
      <c r="K50" s="6">
        <v>0.92228237375506605</v>
      </c>
    </row>
    <row r="51" spans="1:11" x14ac:dyDescent="0.55000000000000004">
      <c r="A51" s="21"/>
      <c r="B51" t="s">
        <v>104</v>
      </c>
      <c r="C51" s="6">
        <v>7.1438920340210904E-2</v>
      </c>
      <c r="D51" s="6">
        <v>8.2608349763380103E-3</v>
      </c>
      <c r="E51" s="8">
        <v>4.0818243412493703E-2</v>
      </c>
      <c r="F51" s="6">
        <v>7.7491883770223494E-2</v>
      </c>
      <c r="G51" s="6">
        <v>4.1699977095837103E-3</v>
      </c>
      <c r="H51" s="8">
        <v>2.7046060384619E-2</v>
      </c>
      <c r="I51" s="6">
        <v>2.30191776895338E-2</v>
      </c>
      <c r="J51" s="6">
        <v>0.40036977276590102</v>
      </c>
      <c r="K51" s="6">
        <v>0.54684651889976699</v>
      </c>
    </row>
    <row r="52" spans="1:11" x14ac:dyDescent="0.55000000000000004">
      <c r="A52" s="21"/>
      <c r="B52" t="s">
        <v>105</v>
      </c>
      <c r="C52" s="6">
        <v>6.6126479031955093E-2</v>
      </c>
      <c r="D52" s="6">
        <v>1.4492895893352601E-2</v>
      </c>
      <c r="E52" s="6">
        <v>5.9385524636176398E-2</v>
      </c>
      <c r="F52" s="6">
        <v>7.7545544793539201E-2</v>
      </c>
      <c r="G52" s="6">
        <v>4.1439462425845201E-3</v>
      </c>
      <c r="H52" s="8">
        <v>2.7046060384619E-2</v>
      </c>
      <c r="I52" s="6">
        <v>1.5749963682312601E-2</v>
      </c>
      <c r="J52" s="6">
        <v>0.56502460333322402</v>
      </c>
      <c r="K52" s="6">
        <v>0.69797156882339395</v>
      </c>
    </row>
    <row r="53" spans="1:11" x14ac:dyDescent="0.55000000000000004">
      <c r="A53" s="21"/>
      <c r="B53" t="s">
        <v>106</v>
      </c>
      <c r="C53" s="6">
        <v>7.5066405516353199E-2</v>
      </c>
      <c r="D53" s="6">
        <v>5.5145191623353603E-3</v>
      </c>
      <c r="E53" s="8">
        <v>3.3087114974012198E-2</v>
      </c>
      <c r="F53" s="6">
        <v>9.0585173459257901E-2</v>
      </c>
      <c r="G53" s="6">
        <v>8.1077905865245504E-4</v>
      </c>
      <c r="H53" s="8">
        <v>9.2512574052992808E-3</v>
      </c>
      <c r="I53" s="6">
        <v>9.3989089928943597E-4</v>
      </c>
      <c r="J53" s="6">
        <v>0.97260834764447601</v>
      </c>
      <c r="K53" s="6">
        <v>0.97688755387589798</v>
      </c>
    </row>
    <row r="54" spans="1:11" x14ac:dyDescent="0.55000000000000004">
      <c r="A54" s="21"/>
      <c r="B54" t="s">
        <v>107</v>
      </c>
      <c r="C54" s="6">
        <v>7.3381449384239794E-2</v>
      </c>
      <c r="D54" s="6">
        <v>6.6669577951858896E-3</v>
      </c>
      <c r="E54" s="8">
        <v>3.5001528424725897E-2</v>
      </c>
      <c r="F54" s="6">
        <v>8.2267714845322096E-2</v>
      </c>
      <c r="G54" s="6">
        <v>2.3534172412420498E-3</v>
      </c>
      <c r="H54" s="8">
        <v>1.8827337929936398E-2</v>
      </c>
      <c r="I54" s="6">
        <v>1.4723146457077301E-3</v>
      </c>
      <c r="J54" s="6">
        <v>0.95710394241364505</v>
      </c>
      <c r="K54" s="6">
        <v>0.96863531521380897</v>
      </c>
    </row>
    <row r="55" spans="1:11" x14ac:dyDescent="0.55000000000000004">
      <c r="A55" s="21"/>
      <c r="B55" t="s">
        <v>108</v>
      </c>
      <c r="C55" s="6">
        <v>5.5372809959485902E-2</v>
      </c>
      <c r="D55" s="6">
        <v>4.0635773661804798E-2</v>
      </c>
      <c r="E55" s="6">
        <v>0.12642240694783699</v>
      </c>
      <c r="F55" s="6">
        <v>5.4192267446540203E-2</v>
      </c>
      <c r="G55" s="6">
        <v>4.51150043029767E-2</v>
      </c>
      <c r="H55" s="6">
        <v>0.13297053899824701</v>
      </c>
      <c r="I55" s="6">
        <v>4.2566735236605403E-2</v>
      </c>
      <c r="J55" s="6">
        <v>0.11992389149553501</v>
      </c>
      <c r="K55" s="6">
        <v>0.23161015601177001</v>
      </c>
    </row>
    <row r="56" spans="1:11" x14ac:dyDescent="0.55000000000000004">
      <c r="A56" s="21"/>
      <c r="B56" t="s">
        <v>109</v>
      </c>
      <c r="C56" s="6">
        <v>5.2958063910278803E-2</v>
      </c>
      <c r="D56" s="6">
        <v>5.0235879770595099E-2</v>
      </c>
      <c r="E56" s="6">
        <v>0.138354554122295</v>
      </c>
      <c r="F56" s="6">
        <v>5.7658769552735398E-2</v>
      </c>
      <c r="G56" s="6">
        <v>3.3027970573585003E-2</v>
      </c>
      <c r="H56" s="6">
        <v>0.104692435025703</v>
      </c>
      <c r="I56" s="6">
        <v>-3.8084596555022802E-3</v>
      </c>
      <c r="J56" s="6">
        <v>0.88934371754952801</v>
      </c>
      <c r="K56" s="6">
        <v>0.92228237375506605</v>
      </c>
    </row>
    <row r="57" spans="1:11" x14ac:dyDescent="0.55000000000000004">
      <c r="A57" s="21"/>
      <c r="B57" t="s">
        <v>110</v>
      </c>
      <c r="C57" s="6">
        <v>6.7661184298784594E-2</v>
      </c>
      <c r="D57" s="6">
        <v>1.23651170990136E-2</v>
      </c>
      <c r="E57" s="6">
        <v>5.4666833490375703E-2</v>
      </c>
      <c r="F57" s="6">
        <v>6.41839499879263E-2</v>
      </c>
      <c r="G57" s="6">
        <v>1.7644733568398199E-2</v>
      </c>
      <c r="H57" s="6">
        <v>7.0578934273593005E-2</v>
      </c>
      <c r="I57" s="6">
        <v>5.2867504861187901E-2</v>
      </c>
      <c r="J57" s="6">
        <v>5.3432150667418701E-2</v>
      </c>
      <c r="K57" s="6">
        <v>0.14478389213107001</v>
      </c>
    </row>
    <row r="58" spans="1:11" x14ac:dyDescent="0.55000000000000004">
      <c r="A58" s="21"/>
      <c r="B58" t="s">
        <v>111</v>
      </c>
      <c r="C58" s="6">
        <v>5.7680233962061601E-2</v>
      </c>
      <c r="D58" s="6">
        <v>3.2962751785943697E-2</v>
      </c>
      <c r="E58" s="6">
        <v>0.104692435025703</v>
      </c>
      <c r="F58" s="6">
        <v>5.9032491749617701E-2</v>
      </c>
      <c r="G58" s="6">
        <v>2.9070294716140099E-2</v>
      </c>
      <c r="H58" s="6">
        <v>9.9669581883908898E-2</v>
      </c>
      <c r="I58" s="6">
        <v>-1.9938726013827902E-3</v>
      </c>
      <c r="J58" s="6">
        <v>0.94193163446209405</v>
      </c>
      <c r="K58" s="6">
        <v>0.96490557676604805</v>
      </c>
    </row>
  </sheetData>
  <mergeCells count="9">
    <mergeCell ref="I1:K1"/>
    <mergeCell ref="B1:B2"/>
    <mergeCell ref="A16:A31"/>
    <mergeCell ref="A32:A44"/>
    <mergeCell ref="A45:A58"/>
    <mergeCell ref="A1:A2"/>
    <mergeCell ref="A3:A15"/>
    <mergeCell ref="C1:E1"/>
    <mergeCell ref="F1:H1"/>
  </mergeCells>
  <conditionalFormatting sqref="D3:D58">
    <cfRule type="cellIs" dxfId="28" priority="6" operator="lessThan">
      <formula>0.05</formula>
    </cfRule>
  </conditionalFormatting>
  <conditionalFormatting sqref="E3:E58">
    <cfRule type="cellIs" dxfId="27" priority="5" operator="lessThan">
      <formula>0.1</formula>
    </cfRule>
  </conditionalFormatting>
  <conditionalFormatting sqref="G3:G58">
    <cfRule type="cellIs" dxfId="26" priority="4" operator="lessThan">
      <formula>0.05</formula>
    </cfRule>
  </conditionalFormatting>
  <conditionalFormatting sqref="H3:H58">
    <cfRule type="cellIs" dxfId="25" priority="3" operator="lessThan">
      <formula>0.1</formula>
    </cfRule>
  </conditionalFormatting>
  <conditionalFormatting sqref="J3:J58">
    <cfRule type="cellIs" dxfId="24" priority="2" operator="lessThan">
      <formula>0.05</formula>
    </cfRule>
  </conditionalFormatting>
  <conditionalFormatting sqref="K3:K58">
    <cfRule type="cellIs" dxfId="23" priority="1" operator="lessThan">
      <formula>0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zoomScaleNormal="100" workbookViewId="0">
      <selection activeCell="D2" sqref="D2"/>
    </sheetView>
  </sheetViews>
  <sheetFormatPr defaultRowHeight="14.4" x14ac:dyDescent="0.55000000000000004"/>
  <cols>
    <col min="1" max="1" width="20.68359375" style="3" customWidth="1"/>
    <col min="2" max="2" width="21.41796875" customWidth="1"/>
    <col min="3" max="3" width="5.47265625" customWidth="1"/>
    <col min="4" max="4" width="8" customWidth="1"/>
    <col min="5" max="5" width="9.7890625" customWidth="1"/>
    <col min="6" max="6" width="9.68359375" customWidth="1"/>
    <col min="7" max="8" width="9.1015625" customWidth="1"/>
    <col min="9" max="9" width="5.26171875" customWidth="1"/>
    <col min="10" max="10" width="7.20703125" customWidth="1"/>
    <col min="11" max="12" width="9.47265625" customWidth="1"/>
    <col min="13" max="13" width="9.3671875" customWidth="1"/>
    <col min="14" max="14" width="9.26171875" customWidth="1"/>
    <col min="16" max="16" width="9.15625" bestFit="1" customWidth="1"/>
  </cols>
  <sheetData>
    <row r="1" spans="1:16" x14ac:dyDescent="0.55000000000000004">
      <c r="A1" s="23" t="s">
        <v>164</v>
      </c>
      <c r="B1" s="25" t="s">
        <v>0</v>
      </c>
      <c r="C1" s="24" t="s">
        <v>155</v>
      </c>
      <c r="D1" s="24"/>
      <c r="E1" s="24"/>
      <c r="F1" s="24"/>
      <c r="G1" s="24"/>
      <c r="H1" s="24"/>
      <c r="I1" s="24" t="s">
        <v>156</v>
      </c>
      <c r="J1" s="24"/>
      <c r="K1" s="24"/>
      <c r="L1" s="24"/>
      <c r="M1" s="24"/>
      <c r="N1" s="24"/>
    </row>
    <row r="2" spans="1:16" ht="17.7" x14ac:dyDescent="0.75">
      <c r="A2" s="23"/>
      <c r="B2" s="25"/>
      <c r="C2" s="16" t="s">
        <v>172</v>
      </c>
      <c r="D2" s="16" t="s">
        <v>169</v>
      </c>
      <c r="E2" s="16" t="s">
        <v>170</v>
      </c>
      <c r="F2" s="16" t="s">
        <v>160</v>
      </c>
      <c r="G2" s="16" t="s">
        <v>148</v>
      </c>
      <c r="H2" s="16" t="s">
        <v>149</v>
      </c>
      <c r="I2" s="16" t="s">
        <v>172</v>
      </c>
      <c r="J2" s="16" t="s">
        <v>169</v>
      </c>
      <c r="K2" s="16" t="s">
        <v>170</v>
      </c>
      <c r="L2" s="16" t="s">
        <v>160</v>
      </c>
      <c r="M2" s="16" t="s">
        <v>148</v>
      </c>
      <c r="N2" s="16" t="s">
        <v>149</v>
      </c>
    </row>
    <row r="3" spans="1:16" x14ac:dyDescent="0.55000000000000004">
      <c r="A3" s="21" t="s">
        <v>50</v>
      </c>
      <c r="B3" t="s">
        <v>4</v>
      </c>
      <c r="C3" s="6">
        <v>9.53371783338828E-4</v>
      </c>
      <c r="D3" s="6">
        <v>0.83716283716283701</v>
      </c>
      <c r="E3" s="6">
        <v>0.85663174035267098</v>
      </c>
      <c r="F3" s="6">
        <v>6.9214086276268599E-2</v>
      </c>
      <c r="G3" s="6">
        <v>6.9214086276268599E-2</v>
      </c>
      <c r="H3" s="6">
        <v>0.61455733008795499</v>
      </c>
      <c r="I3" s="6">
        <v>1.02605457016971E-3</v>
      </c>
      <c r="J3" s="6">
        <v>0.92307692307692302</v>
      </c>
      <c r="K3" s="6">
        <v>0.92307692307692302</v>
      </c>
      <c r="L3" s="6">
        <v>0.12946127018567699</v>
      </c>
      <c r="M3" s="6">
        <v>0.12946127018567699</v>
      </c>
      <c r="N3" s="6">
        <v>0.66145783502389599</v>
      </c>
      <c r="P3" s="6"/>
    </row>
    <row r="4" spans="1:16" x14ac:dyDescent="0.55000000000000004">
      <c r="A4" s="21"/>
      <c r="B4" t="s">
        <v>5</v>
      </c>
      <c r="C4" s="6">
        <v>2.0138921088314501E-3</v>
      </c>
      <c r="D4" s="6">
        <v>0.191808191808192</v>
      </c>
      <c r="E4" s="6">
        <v>0.26373626373626402</v>
      </c>
      <c r="F4" s="6">
        <v>0.144840301097831</v>
      </c>
      <c r="G4" s="6">
        <v>0.144840301097831</v>
      </c>
      <c r="H4" s="6">
        <v>1.2935098310023101</v>
      </c>
      <c r="I4" s="6">
        <v>1.8530475845102E-3</v>
      </c>
      <c r="J4" s="6">
        <v>0.22177822177822201</v>
      </c>
      <c r="K4" s="6">
        <v>0.29570429570429602</v>
      </c>
      <c r="L4" s="6">
        <v>0.23195759669070301</v>
      </c>
      <c r="M4" s="6">
        <v>0.23195759669070301</v>
      </c>
      <c r="N4" s="6">
        <v>1.19000864431493</v>
      </c>
      <c r="P4" s="6"/>
    </row>
    <row r="5" spans="1:16" x14ac:dyDescent="0.55000000000000004">
      <c r="A5" s="21"/>
      <c r="B5" t="s">
        <v>6</v>
      </c>
      <c r="C5" s="6">
        <v>2.55425005178022E-3</v>
      </c>
      <c r="D5" s="6">
        <v>8.2917082917082899E-2</v>
      </c>
      <c r="E5" s="6">
        <v>0.117688762850053</v>
      </c>
      <c r="F5" s="6">
        <v>0.18294437165810301</v>
      </c>
      <c r="G5" s="6">
        <v>0.18294437165810301</v>
      </c>
      <c r="H5" s="6">
        <v>1.62866304560078</v>
      </c>
      <c r="I5" s="6">
        <v>2.0241230419942701E-3</v>
      </c>
      <c r="J5" s="6">
        <v>0.14285714285714299</v>
      </c>
      <c r="K5" s="6">
        <v>0.19642857142857101</v>
      </c>
      <c r="L5" s="6">
        <v>0.25189975182018798</v>
      </c>
      <c r="M5" s="6">
        <v>0.25189975182018798</v>
      </c>
      <c r="N5" s="6">
        <v>1.2899532788632</v>
      </c>
      <c r="P5" s="6"/>
    </row>
    <row r="6" spans="1:16" x14ac:dyDescent="0.55000000000000004">
      <c r="A6" s="21"/>
      <c r="B6" t="s">
        <v>7</v>
      </c>
      <c r="C6" s="6">
        <v>1.9257761734393401E-3</v>
      </c>
      <c r="D6" s="6">
        <v>0.22877122877122899</v>
      </c>
      <c r="E6" s="6">
        <v>0.30502830502830502</v>
      </c>
      <c r="F6" s="6">
        <v>0.13928677115754201</v>
      </c>
      <c r="G6" s="6">
        <v>0.13928677115754201</v>
      </c>
      <c r="H6" s="6">
        <v>1.2387338274381701</v>
      </c>
      <c r="I6" s="6">
        <v>2.0518106233867301E-3</v>
      </c>
      <c r="J6" s="6">
        <v>0.137862137862138</v>
      </c>
      <c r="K6" s="6">
        <v>0.195675292449486</v>
      </c>
      <c r="L6" s="6">
        <v>0.25793495491567298</v>
      </c>
      <c r="M6" s="6">
        <v>0.25793495491567298</v>
      </c>
      <c r="N6" s="6">
        <v>1.31997075022215</v>
      </c>
      <c r="P6" s="6"/>
    </row>
    <row r="7" spans="1:16" x14ac:dyDescent="0.55000000000000004">
      <c r="A7" s="21"/>
      <c r="B7" t="s">
        <v>8</v>
      </c>
      <c r="C7" s="6">
        <v>1.1510777788943901E-3</v>
      </c>
      <c r="D7" s="6">
        <v>0.71928071928071902</v>
      </c>
      <c r="E7" s="6">
        <v>0.75353218210361095</v>
      </c>
      <c r="F7" s="6">
        <v>8.2963636691960704E-2</v>
      </c>
      <c r="G7" s="6">
        <v>8.2963636691960704E-2</v>
      </c>
      <c r="H7" s="6">
        <v>0.73753874295049304</v>
      </c>
      <c r="I7" s="6">
        <v>1.3033004320305299E-3</v>
      </c>
      <c r="J7" s="6">
        <v>0.68031968031968004</v>
      </c>
      <c r="K7" s="6">
        <v>0.76754015215553695</v>
      </c>
      <c r="L7" s="6">
        <v>0.16328456747833001</v>
      </c>
      <c r="M7" s="6">
        <v>0.16328456747833001</v>
      </c>
      <c r="N7" s="6">
        <v>0.83520079405526604</v>
      </c>
      <c r="P7" s="6"/>
    </row>
    <row r="8" spans="1:16" x14ac:dyDescent="0.55000000000000004">
      <c r="A8" s="21"/>
      <c r="B8" t="s">
        <v>9</v>
      </c>
      <c r="C8" s="6">
        <v>3.0659213395885002E-3</v>
      </c>
      <c r="D8" s="6">
        <v>7.29270729270729E-2</v>
      </c>
      <c r="E8" s="6">
        <v>0.106959706959707</v>
      </c>
      <c r="F8" s="6">
        <v>0.220373908586667</v>
      </c>
      <c r="G8" s="6">
        <v>0.220373908586667</v>
      </c>
      <c r="H8" s="6">
        <v>1.9620733772947501</v>
      </c>
      <c r="I8" s="6">
        <v>2.5533931079958498E-3</v>
      </c>
      <c r="J8" s="6">
        <v>7.8921078921078899E-2</v>
      </c>
      <c r="K8" s="6">
        <v>0.119742326638878</v>
      </c>
      <c r="L8" s="6">
        <v>0.31900225269335702</v>
      </c>
      <c r="M8" s="6">
        <v>0.31900225269335702</v>
      </c>
      <c r="N8" s="6">
        <v>1.63323509413445</v>
      </c>
      <c r="P8" s="6"/>
    </row>
    <row r="9" spans="1:16" x14ac:dyDescent="0.55000000000000004">
      <c r="A9" s="21"/>
      <c r="B9" t="s">
        <v>153</v>
      </c>
      <c r="C9" s="6">
        <v>1.6626488320232299E-3</v>
      </c>
      <c r="D9" s="6">
        <v>0.36063936063936097</v>
      </c>
      <c r="E9" s="6">
        <v>0.45025245025244998</v>
      </c>
      <c r="F9" s="6">
        <v>0.119703473678302</v>
      </c>
      <c r="G9" s="6">
        <v>0.119703473678302</v>
      </c>
      <c r="H9" s="6">
        <v>1.0741945048939101</v>
      </c>
      <c r="I9" s="6">
        <v>1.6212829138131601E-3</v>
      </c>
      <c r="J9" s="6">
        <v>0.364635364635365</v>
      </c>
      <c r="K9" s="6">
        <v>0.45839874411303</v>
      </c>
      <c r="L9" s="6">
        <v>0.20367997062551699</v>
      </c>
      <c r="M9" s="6">
        <v>0.20367997062551699</v>
      </c>
      <c r="N9" s="6">
        <v>1.04742565272374</v>
      </c>
      <c r="P9" s="6"/>
    </row>
    <row r="10" spans="1:16" x14ac:dyDescent="0.55000000000000004">
      <c r="A10" s="21"/>
      <c r="B10" t="s">
        <v>11</v>
      </c>
      <c r="C10" s="6">
        <v>2.8073241601103199E-3</v>
      </c>
      <c r="D10" s="6">
        <v>5.9940059940059902E-2</v>
      </c>
      <c r="E10" s="6">
        <v>9.4191522762951299E-2</v>
      </c>
      <c r="F10" s="6">
        <v>0.19522025181896299</v>
      </c>
      <c r="G10" s="6">
        <v>0.19522025181896299</v>
      </c>
      <c r="H10" s="6">
        <v>1.76233236244831</v>
      </c>
      <c r="I10" s="6">
        <v>2.7205548887107899E-3</v>
      </c>
      <c r="J10" s="6">
        <v>3.3966033966034002E-2</v>
      </c>
      <c r="K10" s="6">
        <v>5.7480980557903599E-2</v>
      </c>
      <c r="L10" s="6">
        <v>0.330652261082235</v>
      </c>
      <c r="M10" s="6">
        <v>0.330652261082235</v>
      </c>
      <c r="N10" s="6">
        <v>1.70771328806733</v>
      </c>
      <c r="P10" s="6"/>
    </row>
    <row r="11" spans="1:16" x14ac:dyDescent="0.55000000000000004">
      <c r="A11" s="21"/>
      <c r="B11" t="s">
        <v>12</v>
      </c>
      <c r="C11" s="6">
        <v>3.05414434869327E-3</v>
      </c>
      <c r="D11" s="6">
        <v>2.6973026973027E-2</v>
      </c>
      <c r="E11" s="6">
        <v>5.1600573339703797E-2</v>
      </c>
      <c r="F11" s="6">
        <v>0.22059867415258499</v>
      </c>
      <c r="G11" s="6">
        <v>0.22059867415258499</v>
      </c>
      <c r="H11" s="6">
        <v>1.9912754693721</v>
      </c>
      <c r="I11" s="6">
        <v>2.6102584346934798E-3</v>
      </c>
      <c r="J11" s="6">
        <v>2.5974025974026E-2</v>
      </c>
      <c r="K11" s="8">
        <v>4.9689440993788803E-2</v>
      </c>
      <c r="L11" s="6">
        <v>0.32945778300633799</v>
      </c>
      <c r="M11" s="6">
        <v>0.32945778300633799</v>
      </c>
      <c r="N11" s="6">
        <v>1.701108314878</v>
      </c>
      <c r="P11" s="6"/>
    </row>
    <row r="12" spans="1:16" x14ac:dyDescent="0.55000000000000004">
      <c r="A12" s="21" t="s">
        <v>51</v>
      </c>
      <c r="B12" t="s">
        <v>13</v>
      </c>
      <c r="C12" s="6">
        <v>7.1195313923743597E-3</v>
      </c>
      <c r="D12" s="6">
        <v>9.99000999000999E-4</v>
      </c>
      <c r="E12" s="8">
        <v>3.66300366300366E-3</v>
      </c>
      <c r="F12" s="6">
        <v>0.51636052671867005</v>
      </c>
      <c r="G12" s="6">
        <v>0.51636052671867005</v>
      </c>
      <c r="H12" s="6">
        <v>4.6465375119406902</v>
      </c>
      <c r="I12" s="6">
        <v>5.8801797675279198E-3</v>
      </c>
      <c r="J12" s="6">
        <v>9.99000999000999E-4</v>
      </c>
      <c r="K12" s="8">
        <v>3.66300366300366E-3</v>
      </c>
      <c r="L12" s="6">
        <v>0.74307339398210703</v>
      </c>
      <c r="M12" s="6">
        <v>0.74307339398210703</v>
      </c>
      <c r="N12" s="6">
        <v>3.8328945986280099</v>
      </c>
      <c r="P12" s="6"/>
    </row>
    <row r="13" spans="1:16" x14ac:dyDescent="0.55000000000000004">
      <c r="A13" s="21"/>
      <c r="B13" t="s">
        <v>28</v>
      </c>
      <c r="C13" s="6">
        <v>4.74401924678343E-3</v>
      </c>
      <c r="D13" s="6">
        <v>2.997002997003E-3</v>
      </c>
      <c r="E13" s="8">
        <v>8.2417582417582402E-3</v>
      </c>
      <c r="F13" s="6">
        <v>0.34722741833423598</v>
      </c>
      <c r="G13" s="6">
        <v>0.34722741833423598</v>
      </c>
      <c r="H13" s="6">
        <v>3.11261085394846</v>
      </c>
      <c r="I13" s="6">
        <v>3.75349786381302E-3</v>
      </c>
      <c r="J13" s="6">
        <v>2.997002997003E-3</v>
      </c>
      <c r="K13" s="8">
        <v>7.7569489334195201E-3</v>
      </c>
      <c r="L13" s="6">
        <v>0.47828055449886198</v>
      </c>
      <c r="M13" s="6">
        <v>0.47828055449886198</v>
      </c>
      <c r="N13" s="6">
        <v>2.4602687184490102</v>
      </c>
      <c r="P13" s="6"/>
    </row>
    <row r="14" spans="1:16" x14ac:dyDescent="0.55000000000000004">
      <c r="A14" s="21"/>
      <c r="B14" t="s">
        <v>29</v>
      </c>
      <c r="C14" s="6">
        <v>3.8491872842808701E-3</v>
      </c>
      <c r="D14" s="6">
        <v>7.9920079920079903E-3</v>
      </c>
      <c r="E14" s="8">
        <v>1.9536019536019501E-2</v>
      </c>
      <c r="F14" s="6">
        <v>0.28173228097926301</v>
      </c>
      <c r="G14" s="6">
        <v>0.28173228097926301</v>
      </c>
      <c r="H14" s="6">
        <v>2.5232316879640102</v>
      </c>
      <c r="I14" s="6">
        <v>3.0731494972033599E-3</v>
      </c>
      <c r="J14" s="6">
        <v>9.99000999000999E-3</v>
      </c>
      <c r="K14" s="8">
        <v>2.1978021978022001E-2</v>
      </c>
      <c r="L14" s="6">
        <v>0.39158877902948502</v>
      </c>
      <c r="M14" s="6">
        <v>0.39158877902948502</v>
      </c>
      <c r="N14" s="6">
        <v>2.0129527263326201</v>
      </c>
      <c r="P14" s="6"/>
    </row>
    <row r="15" spans="1:16" x14ac:dyDescent="0.55000000000000004">
      <c r="A15" s="21"/>
      <c r="B15" t="s">
        <v>14</v>
      </c>
      <c r="C15" s="6">
        <v>5.9756940042070697E-3</v>
      </c>
      <c r="D15" s="6">
        <v>1.9980019980020002E-3</v>
      </c>
      <c r="E15" s="8">
        <v>5.8608058608058599E-3</v>
      </c>
      <c r="F15" s="6">
        <v>0.42572591279372501</v>
      </c>
      <c r="G15" s="6">
        <v>0.42572591279372501</v>
      </c>
      <c r="H15" s="6">
        <v>3.81737717054129</v>
      </c>
      <c r="I15" s="6">
        <v>4.5365750081725999E-3</v>
      </c>
      <c r="J15" s="6">
        <v>2.997002997003E-3</v>
      </c>
      <c r="K15" s="8">
        <v>7.7569489334195201E-3</v>
      </c>
      <c r="L15" s="6">
        <v>0.56258636969533504</v>
      </c>
      <c r="M15" s="6">
        <v>0.56258636969533504</v>
      </c>
      <c r="N15" s="6">
        <v>2.8938533128057902</v>
      </c>
      <c r="P15" s="6"/>
    </row>
    <row r="16" spans="1:16" x14ac:dyDescent="0.55000000000000004">
      <c r="A16" s="21"/>
      <c r="B16" t="s">
        <v>15</v>
      </c>
      <c r="C16" s="6">
        <v>1.3691184638301599E-2</v>
      </c>
      <c r="D16" s="6">
        <v>9.99000999000999E-4</v>
      </c>
      <c r="E16" s="8">
        <v>3.66300366300366E-3</v>
      </c>
      <c r="F16" s="6">
        <v>0.970168050557914</v>
      </c>
      <c r="G16" s="6">
        <v>0.970168050557914</v>
      </c>
      <c r="H16" s="6">
        <v>8.7729406415509494</v>
      </c>
      <c r="I16" s="6">
        <v>1.06618233273875E-2</v>
      </c>
      <c r="J16" s="6">
        <v>9.99000999000999E-4</v>
      </c>
      <c r="K16" s="8">
        <v>3.66300366300366E-3</v>
      </c>
      <c r="L16" s="6">
        <v>1.3147021054289501</v>
      </c>
      <c r="M16" s="6">
        <v>1.3147021054289501</v>
      </c>
      <c r="N16" s="6">
        <v>6.8108888363849198</v>
      </c>
      <c r="P16" s="6"/>
    </row>
    <row r="17" spans="1:16" x14ac:dyDescent="0.55000000000000004">
      <c r="A17" s="21"/>
      <c r="B17" t="s">
        <v>30</v>
      </c>
      <c r="C17" s="6">
        <v>5.8901802743052296E-3</v>
      </c>
      <c r="D17" s="6">
        <v>1.9980019980020002E-3</v>
      </c>
      <c r="E17" s="8">
        <v>5.8608058608058599E-3</v>
      </c>
      <c r="F17" s="6">
        <v>0.43111800011287299</v>
      </c>
      <c r="G17" s="6">
        <v>0.43111800011287299</v>
      </c>
      <c r="H17" s="6">
        <v>3.8690772818063799</v>
      </c>
      <c r="I17" s="6">
        <v>4.8900772620124001E-3</v>
      </c>
      <c r="J17" s="6">
        <v>1.9980019980020002E-3</v>
      </c>
      <c r="K17" s="8">
        <v>6.2794348508634201E-3</v>
      </c>
      <c r="L17" s="6">
        <v>0.62310648607686903</v>
      </c>
      <c r="M17" s="6">
        <v>0.62310648607686903</v>
      </c>
      <c r="N17" s="6">
        <v>3.2089122810755701</v>
      </c>
      <c r="P17" s="6"/>
    </row>
    <row r="18" spans="1:16" x14ac:dyDescent="0.55000000000000004">
      <c r="A18" s="21"/>
      <c r="B18" t="s">
        <v>31</v>
      </c>
      <c r="C18" s="6">
        <v>3.2704192639783202E-3</v>
      </c>
      <c r="D18" s="6">
        <v>1.9980019980020001E-2</v>
      </c>
      <c r="E18" s="8">
        <v>4.1862899005756099E-2</v>
      </c>
      <c r="F18" s="6">
        <v>0.239370706320743</v>
      </c>
      <c r="G18" s="6">
        <v>0.239370706320743</v>
      </c>
      <c r="H18" s="6">
        <v>2.14259095009586</v>
      </c>
      <c r="I18" s="6">
        <v>2.8035803511570001E-3</v>
      </c>
      <c r="J18" s="6">
        <v>1.4985014985015E-2</v>
      </c>
      <c r="K18" s="8">
        <v>2.9970029970029999E-2</v>
      </c>
      <c r="L18" s="6">
        <v>0.35723957055122002</v>
      </c>
      <c r="M18" s="6">
        <v>0.35723957055122002</v>
      </c>
      <c r="N18" s="6">
        <v>1.8358850204759101</v>
      </c>
      <c r="P18" s="6"/>
    </row>
    <row r="19" spans="1:16" x14ac:dyDescent="0.55000000000000004">
      <c r="A19" s="21"/>
      <c r="B19" t="s">
        <v>16</v>
      </c>
      <c r="C19" s="6">
        <v>1.2018489750626299E-2</v>
      </c>
      <c r="D19" s="6">
        <v>9.99000999000999E-4</v>
      </c>
      <c r="E19" s="8">
        <v>3.66300366300366E-3</v>
      </c>
      <c r="F19" s="6">
        <v>0.87966531147949001</v>
      </c>
      <c r="G19" s="6">
        <v>0.87966531147949001</v>
      </c>
      <c r="H19" s="6">
        <v>7.9435431996880501</v>
      </c>
      <c r="I19" s="6">
        <v>9.3235736420923896E-3</v>
      </c>
      <c r="J19" s="6">
        <v>9.99000999000999E-4</v>
      </c>
      <c r="K19" s="8">
        <v>3.66300366300366E-3</v>
      </c>
      <c r="L19" s="6">
        <v>1.18803423719573</v>
      </c>
      <c r="M19" s="6">
        <v>1.18803423719573</v>
      </c>
      <c r="N19" s="6">
        <v>6.1455924722758803</v>
      </c>
      <c r="P19" s="6"/>
    </row>
    <row r="20" spans="1:16" x14ac:dyDescent="0.55000000000000004">
      <c r="A20" s="21" t="s">
        <v>52</v>
      </c>
      <c r="B20" t="s">
        <v>32</v>
      </c>
      <c r="C20" s="6">
        <v>1.6396402309720899E-3</v>
      </c>
      <c r="D20" s="6">
        <v>0.608391608391608</v>
      </c>
      <c r="E20" s="6">
        <v>0.68639053254437898</v>
      </c>
      <c r="F20" s="6">
        <v>9.1423537293125398E-2</v>
      </c>
      <c r="G20" s="6">
        <v>9.1423537293125398E-2</v>
      </c>
      <c r="H20" s="6">
        <v>0.83266286463453898</v>
      </c>
      <c r="I20" s="6">
        <v>1.6299511031075901E-3</v>
      </c>
      <c r="J20" s="6">
        <v>0.70029970029970001</v>
      </c>
      <c r="K20" s="6">
        <v>0.77032967032967004</v>
      </c>
      <c r="L20" s="6">
        <v>0.15992686545375401</v>
      </c>
      <c r="M20" s="6">
        <v>0.15992686545375401</v>
      </c>
      <c r="N20" s="6">
        <v>0.82773437583452003</v>
      </c>
      <c r="P20" s="6"/>
    </row>
    <row r="21" spans="1:16" x14ac:dyDescent="0.55000000000000004">
      <c r="A21" s="21"/>
      <c r="B21" t="s">
        <v>33</v>
      </c>
      <c r="C21" s="6">
        <v>1.1950878479548299E-3</v>
      </c>
      <c r="D21" s="6">
        <v>0.68431568431568401</v>
      </c>
      <c r="E21" s="6">
        <v>0.75274725274725296</v>
      </c>
      <c r="F21" s="6">
        <v>8.5736791072607996E-2</v>
      </c>
      <c r="G21" s="6">
        <v>8.5736791072607996E-2</v>
      </c>
      <c r="H21" s="6">
        <v>0.763378351186076</v>
      </c>
      <c r="I21" s="6">
        <v>1.2636683748182E-3</v>
      </c>
      <c r="J21" s="6">
        <v>0.729270729270729</v>
      </c>
      <c r="K21" s="6">
        <v>0.78263200214419704</v>
      </c>
      <c r="L21" s="6">
        <v>0.15761208765214799</v>
      </c>
      <c r="M21" s="6">
        <v>0.15761208765214799</v>
      </c>
      <c r="N21" s="6">
        <v>0.80724050743412801</v>
      </c>
      <c r="P21" s="6"/>
    </row>
    <row r="22" spans="1:16" x14ac:dyDescent="0.55000000000000004">
      <c r="A22" s="21"/>
      <c r="B22" t="s">
        <v>35</v>
      </c>
      <c r="C22" s="6">
        <v>2.9891639529264001E-3</v>
      </c>
      <c r="D22" s="6">
        <v>7.29270729270729E-2</v>
      </c>
      <c r="E22" s="6">
        <v>0.106959706959707</v>
      </c>
      <c r="F22" s="6">
        <v>0.194235086089215</v>
      </c>
      <c r="G22" s="6">
        <v>0.194235086089215</v>
      </c>
      <c r="H22" s="6">
        <v>1.72692048534999</v>
      </c>
      <c r="I22" s="6">
        <v>2.5407187761621098E-3</v>
      </c>
      <c r="J22" s="6">
        <v>8.5914085914085905E-2</v>
      </c>
      <c r="K22" s="6">
        <v>0.126007326007326</v>
      </c>
      <c r="L22" s="6">
        <v>0.28601252706817498</v>
      </c>
      <c r="M22" s="6">
        <v>0.28601252706817498</v>
      </c>
      <c r="N22" s="6">
        <v>1.4671817111910399</v>
      </c>
      <c r="P22" s="6"/>
    </row>
    <row r="23" spans="1:16" x14ac:dyDescent="0.55000000000000004">
      <c r="A23" s="21"/>
      <c r="B23" t="s">
        <v>17</v>
      </c>
      <c r="C23" s="6">
        <v>1.1895856251853101E-2</v>
      </c>
      <c r="D23" s="6">
        <v>9.99000999000999E-4</v>
      </c>
      <c r="E23" s="8">
        <v>3.66300366300366E-3</v>
      </c>
      <c r="F23" s="6">
        <v>0.85928141705983996</v>
      </c>
      <c r="G23" s="6">
        <v>0.85928141705983996</v>
      </c>
      <c r="H23" s="6">
        <v>7.7652009972756</v>
      </c>
      <c r="I23" s="6">
        <v>8.8317491065725805E-3</v>
      </c>
      <c r="J23" s="6">
        <v>9.99000999000999E-4</v>
      </c>
      <c r="K23" s="8">
        <v>3.66300366300366E-3</v>
      </c>
      <c r="L23" s="6">
        <v>1.11065989173128</v>
      </c>
      <c r="M23" s="6">
        <v>1.11065989173128</v>
      </c>
      <c r="N23" s="6">
        <v>5.7472363230002301</v>
      </c>
      <c r="P23" s="6"/>
    </row>
    <row r="24" spans="1:16" x14ac:dyDescent="0.55000000000000004">
      <c r="A24" s="21"/>
      <c r="B24" t="s">
        <v>18</v>
      </c>
      <c r="C24" s="6">
        <v>3.5088037346191099E-3</v>
      </c>
      <c r="D24" s="6">
        <v>2.0979020979021001E-2</v>
      </c>
      <c r="E24" s="8">
        <v>4.1958041958042001E-2</v>
      </c>
      <c r="F24" s="6">
        <v>0.25224251046813101</v>
      </c>
      <c r="G24" s="6">
        <v>0.25224251046813101</v>
      </c>
      <c r="H24" s="6">
        <v>2.2605839430071102</v>
      </c>
      <c r="I24" s="6">
        <v>3.2006979826754698E-3</v>
      </c>
      <c r="J24" s="6">
        <v>9.99000999000999E-3</v>
      </c>
      <c r="K24" s="8">
        <v>2.1978021978022001E-2</v>
      </c>
      <c r="L24" s="6">
        <v>0.40065378659186901</v>
      </c>
      <c r="M24" s="6">
        <v>0.40065378659186901</v>
      </c>
      <c r="N24" s="6">
        <v>2.0614461714801</v>
      </c>
      <c r="P24" s="6"/>
    </row>
    <row r="25" spans="1:16" x14ac:dyDescent="0.55000000000000004">
      <c r="A25" s="21"/>
      <c r="B25" t="s">
        <v>19</v>
      </c>
      <c r="C25" s="6">
        <v>2.8135715401657602E-3</v>
      </c>
      <c r="D25" s="6">
        <v>4.2957042957043001E-2</v>
      </c>
      <c r="E25" s="6">
        <v>7.2696534234995794E-2</v>
      </c>
      <c r="F25" s="6">
        <v>0.20415976920162399</v>
      </c>
      <c r="G25" s="6">
        <v>0.20415976920162399</v>
      </c>
      <c r="H25" s="6">
        <v>1.82833851925096</v>
      </c>
      <c r="I25" s="6">
        <v>2.39160586077006E-3</v>
      </c>
      <c r="J25" s="6">
        <v>4.2957042957043001E-2</v>
      </c>
      <c r="K25" s="6">
        <v>7.0004070004069996E-2</v>
      </c>
      <c r="L25" s="6">
        <v>0.30214000638511901</v>
      </c>
      <c r="M25" s="6">
        <v>0.30214000638511901</v>
      </c>
      <c r="N25" s="6">
        <v>1.5534758998456399</v>
      </c>
      <c r="P25" s="6"/>
    </row>
    <row r="26" spans="1:16" x14ac:dyDescent="0.55000000000000004">
      <c r="A26" s="21"/>
      <c r="B26" t="s">
        <v>20</v>
      </c>
      <c r="C26" s="6">
        <v>6.5569749129131697E-3</v>
      </c>
      <c r="D26" s="6">
        <v>9.99000999000999E-4</v>
      </c>
      <c r="E26" s="8">
        <v>3.66300366300366E-3</v>
      </c>
      <c r="F26" s="6">
        <v>0.47840018586433802</v>
      </c>
      <c r="G26" s="6">
        <v>0.47840018586433802</v>
      </c>
      <c r="H26" s="6">
        <v>4.2967644449789004</v>
      </c>
      <c r="I26" s="6">
        <v>5.2893798125636503E-3</v>
      </c>
      <c r="J26" s="6">
        <v>9.99000999000999E-4</v>
      </c>
      <c r="K26" s="8">
        <v>3.66300366300366E-3</v>
      </c>
      <c r="L26" s="6">
        <v>0.67177763799057899</v>
      </c>
      <c r="M26" s="6">
        <v>0.67177763799057899</v>
      </c>
      <c r="N26" s="6">
        <v>3.46169648548649</v>
      </c>
      <c r="P26" s="6"/>
    </row>
    <row r="27" spans="1:16" x14ac:dyDescent="0.55000000000000004">
      <c r="A27" s="21"/>
      <c r="B27" t="s">
        <v>151</v>
      </c>
      <c r="C27" s="6">
        <v>7.45318199546757E-3</v>
      </c>
      <c r="D27" s="6">
        <v>9.99000999000999E-4</v>
      </c>
      <c r="E27" s="8">
        <v>3.66300366300366E-3</v>
      </c>
      <c r="F27" s="6">
        <v>0.54435937506953003</v>
      </c>
      <c r="G27" s="6">
        <v>0.54435937506953003</v>
      </c>
      <c r="H27" s="6">
        <v>4.8809468824792503</v>
      </c>
      <c r="I27" s="6">
        <v>5.9153639825384099E-3</v>
      </c>
      <c r="J27" s="6">
        <v>9.99000999000999E-4</v>
      </c>
      <c r="K27" s="8">
        <v>3.66300366300366E-3</v>
      </c>
      <c r="L27" s="6">
        <v>0.75163778389501401</v>
      </c>
      <c r="M27" s="6">
        <v>0.75163778389501401</v>
      </c>
      <c r="N27" s="6">
        <v>3.8678664263979501</v>
      </c>
      <c r="P27" s="6"/>
    </row>
    <row r="28" spans="1:16" x14ac:dyDescent="0.55000000000000004">
      <c r="A28" s="21"/>
      <c r="B28" t="s">
        <v>21</v>
      </c>
      <c r="C28" s="6">
        <v>4.9958562956650097E-3</v>
      </c>
      <c r="D28" s="6">
        <v>9.99000999000999E-4</v>
      </c>
      <c r="E28" s="8">
        <v>3.66300366300366E-3</v>
      </c>
      <c r="F28" s="6">
        <v>0.36488145116392301</v>
      </c>
      <c r="G28" s="6">
        <v>0.36488145116392301</v>
      </c>
      <c r="H28" s="6">
        <v>3.2686320645558502</v>
      </c>
      <c r="I28" s="6">
        <v>3.7949802892332301E-3</v>
      </c>
      <c r="J28" s="6">
        <v>9.99000999000999E-4</v>
      </c>
      <c r="K28" s="8">
        <v>3.66300366300366E-3</v>
      </c>
      <c r="L28" s="6">
        <v>0.48237222243115602</v>
      </c>
      <c r="M28" s="6">
        <v>0.48237222243115602</v>
      </c>
      <c r="N28" s="6">
        <v>2.4799435050107599</v>
      </c>
      <c r="P28" s="6"/>
    </row>
    <row r="29" spans="1:16" x14ac:dyDescent="0.55000000000000004">
      <c r="A29" s="21"/>
      <c r="B29" t="s">
        <v>22</v>
      </c>
      <c r="C29" s="6">
        <v>8.8265493724371295E-4</v>
      </c>
      <c r="D29" s="6">
        <v>0.88111888111888104</v>
      </c>
      <c r="E29" s="6">
        <v>0.88111888111888104</v>
      </c>
      <c r="F29" s="6">
        <v>6.4227269368156203E-2</v>
      </c>
      <c r="G29" s="6">
        <v>6.4227269368156203E-2</v>
      </c>
      <c r="H29" s="6">
        <v>0.57246568900072503</v>
      </c>
      <c r="I29" s="6">
        <v>1.07272275760907E-3</v>
      </c>
      <c r="J29" s="6">
        <v>0.88411588411588404</v>
      </c>
      <c r="K29" s="6">
        <v>0.90467671863020704</v>
      </c>
      <c r="L29" s="6">
        <v>0.13579504643245399</v>
      </c>
      <c r="M29" s="6">
        <v>0.13579504643245399</v>
      </c>
      <c r="N29" s="6">
        <v>0.69587082339929596</v>
      </c>
      <c r="P29" s="6"/>
    </row>
    <row r="30" spans="1:16" x14ac:dyDescent="0.55000000000000004">
      <c r="A30" s="21"/>
      <c r="B30" t="s">
        <v>36</v>
      </c>
      <c r="C30" s="6">
        <v>1.31004031027743E-3</v>
      </c>
      <c r="D30" s="6">
        <v>0.57442557442557396</v>
      </c>
      <c r="E30" s="6">
        <v>0.66512434933487596</v>
      </c>
      <c r="F30" s="6">
        <v>9.5885343458468497E-2</v>
      </c>
      <c r="G30" s="6">
        <v>9.5885343458468497E-2</v>
      </c>
      <c r="H30" s="6">
        <v>0.85657847494225203</v>
      </c>
      <c r="I30" s="6">
        <v>1.38171662076697E-3</v>
      </c>
      <c r="J30" s="6">
        <v>0.57542457542457504</v>
      </c>
      <c r="K30" s="6">
        <v>0.66628108733371905</v>
      </c>
      <c r="L30" s="6">
        <v>0.17606196020833501</v>
      </c>
      <c r="M30" s="6">
        <v>0.17606196020833501</v>
      </c>
      <c r="N30" s="6">
        <v>0.90350934724293297</v>
      </c>
      <c r="P30" s="6"/>
    </row>
    <row r="31" spans="1:16" x14ac:dyDescent="0.55000000000000004">
      <c r="A31" s="21"/>
      <c r="B31" t="s">
        <v>37</v>
      </c>
      <c r="C31" s="6">
        <v>4.0150769537308298E-3</v>
      </c>
      <c r="D31" s="6">
        <v>8.9910089910089901E-3</v>
      </c>
      <c r="E31" s="8">
        <v>1.97802197802198E-2</v>
      </c>
      <c r="F31" s="6">
        <v>0.29387418822183597</v>
      </c>
      <c r="G31" s="6">
        <v>0.29387418822183597</v>
      </c>
      <c r="H31" s="6">
        <v>2.6324145979712101</v>
      </c>
      <c r="I31" s="6">
        <v>3.3975848969244201E-3</v>
      </c>
      <c r="J31" s="6">
        <v>5.9940059940059897E-3</v>
      </c>
      <c r="K31" s="8">
        <v>1.4652014652014701E-2</v>
      </c>
      <c r="L31" s="6">
        <v>0.43292918962985699</v>
      </c>
      <c r="M31" s="6">
        <v>0.43292918962985699</v>
      </c>
      <c r="N31" s="6">
        <v>2.2261865956467499</v>
      </c>
      <c r="P31" s="6"/>
    </row>
    <row r="32" spans="1:16" x14ac:dyDescent="0.55000000000000004">
      <c r="A32" s="21"/>
      <c r="B32" t="s">
        <v>38</v>
      </c>
      <c r="C32" s="6">
        <v>1.5715950972839E-3</v>
      </c>
      <c r="D32" s="6">
        <v>0.37862137862137901</v>
      </c>
      <c r="E32" s="6">
        <v>0.45025245025244998</v>
      </c>
      <c r="F32" s="6">
        <v>0.115029235740692</v>
      </c>
      <c r="G32" s="6">
        <v>0.115029235740692</v>
      </c>
      <c r="H32" s="6">
        <v>1.02786698924735</v>
      </c>
      <c r="I32" s="6">
        <v>1.5368497874404499E-3</v>
      </c>
      <c r="J32" s="6">
        <v>0.40259740259740301</v>
      </c>
      <c r="K32" s="6">
        <v>0.47876447876447897</v>
      </c>
      <c r="L32" s="6">
        <v>0.195829435685832</v>
      </c>
      <c r="M32" s="6">
        <v>0.195829435685832</v>
      </c>
      <c r="N32" s="6">
        <v>1.0051076106163499</v>
      </c>
      <c r="P32" s="6"/>
    </row>
    <row r="33" spans="1:16" x14ac:dyDescent="0.55000000000000004">
      <c r="A33" s="21"/>
      <c r="B33" t="s">
        <v>39</v>
      </c>
      <c r="C33" s="6">
        <v>1.6195051134192801E-3</v>
      </c>
      <c r="D33" s="6">
        <v>0.36963036963036999</v>
      </c>
      <c r="E33" s="6">
        <v>0.45025245025244998</v>
      </c>
      <c r="F33" s="6">
        <v>0.118535897571021</v>
      </c>
      <c r="G33" s="6">
        <v>0.118535897571021</v>
      </c>
      <c r="H33" s="6">
        <v>1.05925230358485</v>
      </c>
      <c r="I33" s="6">
        <v>1.55756044684257E-3</v>
      </c>
      <c r="J33" s="6">
        <v>0.40159840159840199</v>
      </c>
      <c r="K33" s="6">
        <v>0.47876447876447897</v>
      </c>
      <c r="L33" s="6">
        <v>0.198468442293076</v>
      </c>
      <c r="M33" s="6">
        <v>0.198468442293076</v>
      </c>
      <c r="N33" s="6">
        <v>1.0186736175230899</v>
      </c>
      <c r="P33" s="6"/>
    </row>
    <row r="34" spans="1:16" x14ac:dyDescent="0.55000000000000004">
      <c r="A34" s="21"/>
      <c r="B34" t="s">
        <v>40</v>
      </c>
      <c r="C34" s="6">
        <v>7.7411670115748298E-3</v>
      </c>
      <c r="D34" s="6">
        <v>9.99000999000999E-4</v>
      </c>
      <c r="E34" s="8">
        <v>3.66300366300366E-3</v>
      </c>
      <c r="F34" s="6">
        <v>0.56659665496630995</v>
      </c>
      <c r="G34" s="6">
        <v>0.56659665496630995</v>
      </c>
      <c r="H34" s="6">
        <v>5.0944188053575399</v>
      </c>
      <c r="I34" s="6">
        <v>5.9631031478296999E-3</v>
      </c>
      <c r="J34" s="6">
        <v>9.99000999000999E-4</v>
      </c>
      <c r="K34" s="8">
        <v>3.66300366300366E-3</v>
      </c>
      <c r="L34" s="6">
        <v>0.75983426221551997</v>
      </c>
      <c r="M34" s="6">
        <v>0.75983426221551997</v>
      </c>
      <c r="N34" s="6">
        <v>3.91726541324942</v>
      </c>
      <c r="P34" s="6"/>
    </row>
    <row r="35" spans="1:16" x14ac:dyDescent="0.55000000000000004">
      <c r="A35" s="21"/>
      <c r="B35" t="s">
        <v>23</v>
      </c>
      <c r="C35" s="6">
        <v>8.0169008306045803E-3</v>
      </c>
      <c r="D35" s="6">
        <v>9.99000999000999E-4</v>
      </c>
      <c r="E35" s="8">
        <v>3.66300366300366E-3</v>
      </c>
      <c r="F35" s="6">
        <v>0.58117683885631399</v>
      </c>
      <c r="G35" s="6">
        <v>0.58117683885631399</v>
      </c>
      <c r="H35" s="6">
        <v>5.2288540417112701</v>
      </c>
      <c r="I35" s="6">
        <v>5.6717040047635598E-3</v>
      </c>
      <c r="J35" s="6">
        <v>9.99000999000999E-4</v>
      </c>
      <c r="K35" s="8">
        <v>3.66300366300366E-3</v>
      </c>
      <c r="L35" s="6">
        <v>0.71582777808774201</v>
      </c>
      <c r="M35" s="6">
        <v>0.71582777808774201</v>
      </c>
      <c r="N35" s="6">
        <v>3.6905240511224502</v>
      </c>
      <c r="P35" s="6"/>
    </row>
    <row r="36" spans="1:16" x14ac:dyDescent="0.55000000000000004">
      <c r="A36" s="21"/>
      <c r="B36" t="s">
        <v>24</v>
      </c>
      <c r="C36" s="6">
        <v>8.5062034938377402E-3</v>
      </c>
      <c r="D36" s="6">
        <v>9.99000999000999E-4</v>
      </c>
      <c r="E36" s="8">
        <v>3.66300366300366E-3</v>
      </c>
      <c r="F36" s="6">
        <v>0.62005694617747198</v>
      </c>
      <c r="G36" s="6">
        <v>0.62005694617747198</v>
      </c>
      <c r="H36" s="6">
        <v>5.5764668326496798</v>
      </c>
      <c r="I36" s="6">
        <v>6.7816386046980299E-3</v>
      </c>
      <c r="J36" s="6">
        <v>9.99000999000999E-4</v>
      </c>
      <c r="K36" s="8">
        <v>3.66300366300366E-3</v>
      </c>
      <c r="L36" s="6">
        <v>0.86040679256306596</v>
      </c>
      <c r="M36" s="6">
        <v>0.86040679256306596</v>
      </c>
      <c r="N36" s="6">
        <v>4.4381631113435498</v>
      </c>
      <c r="P36" s="6"/>
    </row>
    <row r="37" spans="1:16" x14ac:dyDescent="0.55000000000000004">
      <c r="A37" s="21"/>
      <c r="B37" t="s">
        <v>54</v>
      </c>
      <c r="C37" s="6">
        <v>6.8466993276368E-3</v>
      </c>
      <c r="D37" s="6">
        <v>1.9980019980020002E-3</v>
      </c>
      <c r="E37" s="8">
        <v>5.8608058608058599E-3</v>
      </c>
      <c r="F37" s="6">
        <v>0.50112818013080196</v>
      </c>
      <c r="G37" s="6">
        <v>0.50112818013080196</v>
      </c>
      <c r="H37" s="6">
        <v>4.5017165606961598</v>
      </c>
      <c r="I37" s="6">
        <v>5.80684262418829E-3</v>
      </c>
      <c r="J37" s="6">
        <v>1.9980019980020002E-3</v>
      </c>
      <c r="K37" s="8">
        <v>6.2794348508634201E-3</v>
      </c>
      <c r="L37" s="6">
        <v>0.73992313595272996</v>
      </c>
      <c r="M37" s="6">
        <v>0.73992313595272996</v>
      </c>
      <c r="N37" s="6">
        <v>3.8140156220785602</v>
      </c>
      <c r="P37" s="6"/>
    </row>
    <row r="38" spans="1:16" x14ac:dyDescent="0.55000000000000004">
      <c r="A38" s="21"/>
      <c r="B38" t="s">
        <v>43</v>
      </c>
      <c r="C38" s="6">
        <v>4.4713635228418001E-3</v>
      </c>
      <c r="D38" s="6">
        <v>4.9950049950050002E-3</v>
      </c>
      <c r="E38" s="8">
        <v>1.29282482223659E-2</v>
      </c>
      <c r="F38" s="6">
        <v>0.325377731123909</v>
      </c>
      <c r="G38" s="6">
        <v>0.325377731123909</v>
      </c>
      <c r="H38" s="6">
        <v>2.91494872170954</v>
      </c>
      <c r="I38" s="6">
        <v>3.9456857462262197E-3</v>
      </c>
      <c r="J38" s="6">
        <v>2.997002997003E-3</v>
      </c>
      <c r="K38" s="8">
        <v>7.7569489334195201E-3</v>
      </c>
      <c r="L38" s="6">
        <v>0.49967204045119801</v>
      </c>
      <c r="M38" s="6">
        <v>0.49967204045119801</v>
      </c>
      <c r="N38" s="6">
        <v>2.57089398906855</v>
      </c>
      <c r="P38" s="6"/>
    </row>
    <row r="39" spans="1:16" x14ac:dyDescent="0.55000000000000004">
      <c r="A39" s="21"/>
      <c r="B39" t="s">
        <v>44</v>
      </c>
      <c r="C39" s="6">
        <v>3.1112758313668601E-3</v>
      </c>
      <c r="D39" s="6">
        <v>3.7962037962038002E-2</v>
      </c>
      <c r="E39" s="6">
        <v>6.6813186813186806E-2</v>
      </c>
      <c r="F39" s="6">
        <v>0.22772257414084199</v>
      </c>
      <c r="G39" s="6">
        <v>0.22772257414084199</v>
      </c>
      <c r="H39" s="6">
        <v>2.03800391019257</v>
      </c>
      <c r="I39" s="6">
        <v>2.7626033756636302E-3</v>
      </c>
      <c r="J39" s="6">
        <v>2.8971028971029E-2</v>
      </c>
      <c r="K39" s="6">
        <v>5.0989010989010999E-2</v>
      </c>
      <c r="L39" s="6">
        <v>0.35201817672824598</v>
      </c>
      <c r="M39" s="6">
        <v>0.35201817672824598</v>
      </c>
      <c r="N39" s="6">
        <v>1.80897749163323</v>
      </c>
      <c r="P39" s="6"/>
    </row>
    <row r="40" spans="1:16" x14ac:dyDescent="0.55000000000000004">
      <c r="A40" s="21"/>
      <c r="B40" t="s">
        <v>152</v>
      </c>
      <c r="C40" s="6">
        <v>5.4118059359049E-3</v>
      </c>
      <c r="D40" s="6">
        <v>9.99000999000999E-4</v>
      </c>
      <c r="E40" s="8">
        <v>3.66300366300366E-3</v>
      </c>
      <c r="F40" s="6">
        <v>0.394384972568675</v>
      </c>
      <c r="G40" s="6">
        <v>0.394384972568675</v>
      </c>
      <c r="H40" s="6">
        <v>3.53137315862402</v>
      </c>
      <c r="I40" s="6">
        <v>4.6364865309508297E-3</v>
      </c>
      <c r="J40" s="6">
        <v>9.99000999000999E-4</v>
      </c>
      <c r="K40" s="8">
        <v>3.66300366300366E-3</v>
      </c>
      <c r="L40" s="6">
        <v>0.587924297125893</v>
      </c>
      <c r="M40" s="6">
        <v>0.587924297125893</v>
      </c>
      <c r="N40" s="6">
        <v>3.0230963038818102</v>
      </c>
      <c r="P40" s="6"/>
    </row>
    <row r="41" spans="1:16" x14ac:dyDescent="0.55000000000000004">
      <c r="A41" s="21" t="s">
        <v>53</v>
      </c>
      <c r="B41" t="s">
        <v>55</v>
      </c>
      <c r="C41" s="6">
        <v>6.79586628700649E-3</v>
      </c>
      <c r="D41" s="6">
        <v>8.9910089910089901E-3</v>
      </c>
      <c r="E41" s="8">
        <v>1.97802197802198E-2</v>
      </c>
      <c r="F41" s="6">
        <v>0.28873132450236699</v>
      </c>
      <c r="G41" s="6">
        <v>0.28873132450236699</v>
      </c>
      <c r="H41" s="6">
        <v>2.73010407072988</v>
      </c>
      <c r="I41" s="6">
        <v>5.2099164757810701E-3</v>
      </c>
      <c r="J41" s="6">
        <v>1.1988011988012E-2</v>
      </c>
      <c r="K41" s="8">
        <v>2.5117739403453701E-2</v>
      </c>
      <c r="L41" s="6">
        <v>0.39537141107774898</v>
      </c>
      <c r="M41" s="6">
        <v>0.39537141107774898</v>
      </c>
      <c r="N41" s="6">
        <v>2.08964354215543</v>
      </c>
      <c r="P41" s="6"/>
    </row>
    <row r="42" spans="1:16" x14ac:dyDescent="0.55000000000000004">
      <c r="A42" s="21"/>
      <c r="B42" t="s">
        <v>25</v>
      </c>
      <c r="C42" s="6">
        <v>7.3761902564208398E-3</v>
      </c>
      <c r="D42" s="6">
        <v>9.99000999000999E-4</v>
      </c>
      <c r="E42" s="8">
        <v>3.66300366300366E-3</v>
      </c>
      <c r="F42" s="6">
        <v>0.53848609821611104</v>
      </c>
      <c r="G42" s="6">
        <v>0.53848609821611104</v>
      </c>
      <c r="H42" s="6">
        <v>4.8375827879551103</v>
      </c>
      <c r="I42" s="6">
        <v>5.7708764919670603E-3</v>
      </c>
      <c r="J42" s="6">
        <v>9.99000999000999E-4</v>
      </c>
      <c r="K42" s="8">
        <v>3.66300366300366E-3</v>
      </c>
      <c r="L42" s="6">
        <v>0.733304922286383</v>
      </c>
      <c r="M42" s="6">
        <v>0.733304922286383</v>
      </c>
      <c r="N42" s="6">
        <v>3.7786466996811998</v>
      </c>
      <c r="P42" s="6"/>
    </row>
    <row r="43" spans="1:16" x14ac:dyDescent="0.55000000000000004">
      <c r="A43" s="21"/>
      <c r="B43" t="s">
        <v>47</v>
      </c>
      <c r="C43" s="6">
        <v>3.1654738216913701E-3</v>
      </c>
      <c r="D43" s="6">
        <v>2.9970029970029999E-2</v>
      </c>
      <c r="E43" s="6">
        <v>5.4945054945054903E-2</v>
      </c>
      <c r="F43" s="6">
        <v>0.23168946956860501</v>
      </c>
      <c r="G43" s="6">
        <v>0.23168946956860501</v>
      </c>
      <c r="H43" s="6">
        <v>2.07361839029512</v>
      </c>
      <c r="I43" s="6">
        <v>2.6889857557910002E-3</v>
      </c>
      <c r="J43" s="6">
        <v>2.8971028971029E-2</v>
      </c>
      <c r="K43" s="6">
        <v>5.0989010989010999E-2</v>
      </c>
      <c r="L43" s="6">
        <v>0.34263762628408101</v>
      </c>
      <c r="M43" s="6">
        <v>0.34263762628408101</v>
      </c>
      <c r="N43" s="6">
        <v>1.7606420398978599</v>
      </c>
      <c r="P43" s="6"/>
    </row>
    <row r="44" spans="1:16" x14ac:dyDescent="0.55000000000000004">
      <c r="A44" s="21"/>
      <c r="B44" t="s">
        <v>26</v>
      </c>
      <c r="C44" s="6">
        <v>1.85786979157187E-3</v>
      </c>
      <c r="D44" s="6">
        <v>0.23976023976024</v>
      </c>
      <c r="E44" s="6">
        <v>0.31027795733678099</v>
      </c>
      <c r="F44" s="6">
        <v>0.135742199569514</v>
      </c>
      <c r="G44" s="6">
        <v>0.135742199569514</v>
      </c>
      <c r="H44" s="6">
        <v>1.2135857884807599</v>
      </c>
      <c r="I44" s="6">
        <v>1.70095307957967E-3</v>
      </c>
      <c r="J44" s="6">
        <v>0.27372627372627401</v>
      </c>
      <c r="K44" s="6">
        <v>0.35423400129282501</v>
      </c>
      <c r="L44" s="6">
        <v>0.21636009197763501</v>
      </c>
      <c r="M44" s="6">
        <v>0.21636009197763501</v>
      </c>
      <c r="N44" s="6">
        <v>1.1109110153987201</v>
      </c>
      <c r="P44" s="6"/>
    </row>
    <row r="45" spans="1:16" x14ac:dyDescent="0.55000000000000004">
      <c r="A45" s="21"/>
      <c r="B45" t="s">
        <v>48</v>
      </c>
      <c r="C45" s="6">
        <v>2.6609410528750802E-3</v>
      </c>
      <c r="D45" s="6">
        <v>5.2947052947052903E-2</v>
      </c>
      <c r="E45" s="6">
        <v>8.6284086284086306E-2</v>
      </c>
      <c r="F45" s="6">
        <v>0.19476137091051299</v>
      </c>
      <c r="G45" s="6">
        <v>0.19476137091051299</v>
      </c>
      <c r="H45" s="6">
        <v>1.7422304801355899</v>
      </c>
      <c r="I45" s="6">
        <v>2.28947933191411E-3</v>
      </c>
      <c r="J45" s="6">
        <v>6.2937062937062901E-2</v>
      </c>
      <c r="K45" s="6">
        <v>9.8901098901098897E-2</v>
      </c>
      <c r="L45" s="6">
        <v>0.29173146864913502</v>
      </c>
      <c r="M45" s="6">
        <v>0.29173146864913502</v>
      </c>
      <c r="N45" s="6">
        <v>1.4984606985389</v>
      </c>
      <c r="P45" s="6"/>
    </row>
    <row r="46" spans="1:16" x14ac:dyDescent="0.55000000000000004">
      <c r="A46" s="21"/>
      <c r="B46" t="s">
        <v>49</v>
      </c>
      <c r="C46" s="6">
        <v>1.08871017031255E-3</v>
      </c>
      <c r="D46" s="6">
        <v>0.71828171828171805</v>
      </c>
      <c r="E46" s="6">
        <v>0.75353218210361095</v>
      </c>
      <c r="F46" s="6">
        <v>7.9685600349991795E-2</v>
      </c>
      <c r="G46" s="6">
        <v>7.9685600349991795E-2</v>
      </c>
      <c r="H46" s="6">
        <v>0.711702579050144</v>
      </c>
      <c r="I46" s="6">
        <v>1.1477014176209299E-3</v>
      </c>
      <c r="J46" s="6">
        <v>0.78821178821178794</v>
      </c>
      <c r="K46" s="6">
        <v>0.82574568288854</v>
      </c>
      <c r="L46" s="6">
        <v>0.146243128499144</v>
      </c>
      <c r="M46" s="6">
        <v>0.146243128499144</v>
      </c>
      <c r="N46" s="6">
        <v>0.75031015773816001</v>
      </c>
      <c r="P46" s="6"/>
    </row>
  </sheetData>
  <mergeCells count="8">
    <mergeCell ref="I1:N1"/>
    <mergeCell ref="A3:A11"/>
    <mergeCell ref="A12:A19"/>
    <mergeCell ref="A20:A40"/>
    <mergeCell ref="A41:A46"/>
    <mergeCell ref="B1:B2"/>
    <mergeCell ref="A1:A2"/>
    <mergeCell ref="C1:H1"/>
  </mergeCells>
  <conditionalFormatting sqref="D3:D46">
    <cfRule type="cellIs" dxfId="22" priority="4" operator="lessThan">
      <formula>0.05</formula>
    </cfRule>
  </conditionalFormatting>
  <conditionalFormatting sqref="E3:E46">
    <cfRule type="cellIs" dxfId="21" priority="3" operator="lessThan">
      <formula>0.1</formula>
    </cfRule>
  </conditionalFormatting>
  <conditionalFormatting sqref="J3:J46">
    <cfRule type="cellIs" dxfId="20" priority="2" operator="lessThan">
      <formula>0.05</formula>
    </cfRule>
  </conditionalFormatting>
  <conditionalFormatting sqref="K3:K46">
    <cfRule type="cellIs" dxfId="19" priority="1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zoomScaleNormal="100" workbookViewId="0">
      <selection activeCell="D4" sqref="D4"/>
    </sheetView>
  </sheetViews>
  <sheetFormatPr defaultRowHeight="14.4" x14ac:dyDescent="0.55000000000000004"/>
  <cols>
    <col min="1" max="1" width="15.26171875" style="3" customWidth="1"/>
    <col min="2" max="2" width="32.578125" customWidth="1"/>
    <col min="3" max="3" width="5.20703125" customWidth="1"/>
    <col min="4" max="4" width="7.1015625" customWidth="1"/>
    <col min="5" max="5" width="9.3671875" customWidth="1"/>
    <col min="6" max="6" width="9.41796875" customWidth="1"/>
    <col min="7" max="7" width="8.9453125" customWidth="1"/>
    <col min="8" max="8" width="9.1015625" customWidth="1"/>
    <col min="9" max="9" width="5.3671875" customWidth="1"/>
    <col min="10" max="10" width="6.41796875" customWidth="1"/>
    <col min="11" max="11" width="9.05078125" customWidth="1"/>
    <col min="12" max="12" width="9.3671875" customWidth="1"/>
    <col min="13" max="13" width="9.20703125" customWidth="1"/>
    <col min="14" max="14" width="7.89453125" customWidth="1"/>
  </cols>
  <sheetData>
    <row r="1" spans="1:14" x14ac:dyDescent="0.55000000000000004">
      <c r="A1" s="23" t="s">
        <v>166</v>
      </c>
      <c r="B1" s="23" t="s">
        <v>0</v>
      </c>
      <c r="C1" s="24" t="s">
        <v>155</v>
      </c>
      <c r="D1" s="24"/>
      <c r="E1" s="24"/>
      <c r="F1" s="24"/>
      <c r="G1" s="24"/>
      <c r="H1" s="24"/>
      <c r="I1" s="24" t="s">
        <v>156</v>
      </c>
      <c r="J1" s="24"/>
      <c r="K1" s="24"/>
      <c r="L1" s="24"/>
      <c r="M1" s="24"/>
      <c r="N1" s="24"/>
    </row>
    <row r="2" spans="1:14" ht="17.7" x14ac:dyDescent="0.75">
      <c r="A2" s="23"/>
      <c r="B2" s="23"/>
      <c r="C2" s="16" t="s">
        <v>172</v>
      </c>
      <c r="D2" s="16" t="s">
        <v>159</v>
      </c>
      <c r="E2" s="16" t="s">
        <v>170</v>
      </c>
      <c r="F2" s="16" t="s">
        <v>160</v>
      </c>
      <c r="G2" s="16" t="s">
        <v>148</v>
      </c>
      <c r="H2" s="16" t="s">
        <v>149</v>
      </c>
      <c r="I2" s="16" t="s">
        <v>172</v>
      </c>
      <c r="J2" s="16" t="s">
        <v>159</v>
      </c>
      <c r="K2" s="16" t="s">
        <v>170</v>
      </c>
      <c r="L2" s="16" t="s">
        <v>160</v>
      </c>
      <c r="M2" s="16" t="s">
        <v>148</v>
      </c>
      <c r="N2" s="16" t="s">
        <v>149</v>
      </c>
    </row>
    <row r="3" spans="1:14" x14ac:dyDescent="0.55000000000000004">
      <c r="A3" s="21" t="s">
        <v>118</v>
      </c>
      <c r="B3" t="s">
        <v>56</v>
      </c>
      <c r="C3" s="6">
        <v>2.71515779525931E-3</v>
      </c>
      <c r="D3" s="6">
        <v>7.3926073926073907E-2</v>
      </c>
      <c r="E3" s="6">
        <v>0.153328153328153</v>
      </c>
      <c r="F3" s="6">
        <v>0.18435791629533499</v>
      </c>
      <c r="G3" s="6">
        <v>0.18435791629533499</v>
      </c>
      <c r="H3" s="6">
        <v>1.65803291831588</v>
      </c>
      <c r="I3" s="6">
        <v>2.48573619120939E-3</v>
      </c>
      <c r="J3" s="6">
        <v>6.0939060939060902E-2</v>
      </c>
      <c r="K3" s="6">
        <v>0.131253362022593</v>
      </c>
      <c r="L3" s="6">
        <v>0.294328529208495</v>
      </c>
      <c r="M3" s="6">
        <v>0.294328529208495</v>
      </c>
      <c r="N3" s="6">
        <v>1.51758565803997</v>
      </c>
    </row>
    <row r="4" spans="1:14" x14ac:dyDescent="0.55000000000000004">
      <c r="A4" s="21"/>
      <c r="B4" t="s">
        <v>57</v>
      </c>
      <c r="C4" s="6">
        <v>1.72146101546415E-3</v>
      </c>
      <c r="D4" s="6">
        <v>0.38661338661338701</v>
      </c>
      <c r="E4" s="6">
        <v>0.55011655011655003</v>
      </c>
      <c r="F4" s="6">
        <v>0.11688637999189</v>
      </c>
      <c r="G4" s="6">
        <v>0.11688637999189</v>
      </c>
      <c r="H4" s="6">
        <v>1.05017759821231</v>
      </c>
      <c r="I4" s="6">
        <v>1.5466823363202199E-3</v>
      </c>
      <c r="J4" s="6">
        <v>0.51548451548451502</v>
      </c>
      <c r="K4" s="6">
        <v>0.64092429309820598</v>
      </c>
      <c r="L4" s="6">
        <v>0.18313799300657199</v>
      </c>
      <c r="M4" s="6">
        <v>0.18313799300657199</v>
      </c>
      <c r="N4" s="6">
        <v>0.94338866540407795</v>
      </c>
    </row>
    <row r="5" spans="1:14" x14ac:dyDescent="0.55000000000000004">
      <c r="A5" s="21"/>
      <c r="B5" t="s">
        <v>58</v>
      </c>
      <c r="C5" s="6">
        <v>2.5075170313043102E-3</v>
      </c>
      <c r="D5" s="6">
        <v>0.10289710289710299</v>
      </c>
      <c r="E5" s="6">
        <v>0.19207459207459199</v>
      </c>
      <c r="F5" s="6">
        <v>0.170259207687109</v>
      </c>
      <c r="G5" s="6">
        <v>0.170259207687109</v>
      </c>
      <c r="H5" s="6">
        <v>1.5309166716921001</v>
      </c>
      <c r="I5" s="6">
        <v>2.2034068737141199E-3</v>
      </c>
      <c r="J5" s="6">
        <v>0.11688311688311701</v>
      </c>
      <c r="K5" s="6">
        <v>0.21114369501466301</v>
      </c>
      <c r="L5" s="6">
        <v>0.26089876579888999</v>
      </c>
      <c r="M5" s="6">
        <v>0.26089876579888999</v>
      </c>
      <c r="N5" s="6">
        <v>1.34483801141027</v>
      </c>
    </row>
    <row r="6" spans="1:14" x14ac:dyDescent="0.55000000000000004">
      <c r="A6" s="21"/>
      <c r="B6" t="s">
        <v>59</v>
      </c>
      <c r="C6" s="6">
        <v>1.44177384200387E-3</v>
      </c>
      <c r="D6" s="6">
        <v>0.52147852147852103</v>
      </c>
      <c r="E6" s="6">
        <v>0.66369993642720904</v>
      </c>
      <c r="F6" s="6">
        <v>9.7895754620614298E-2</v>
      </c>
      <c r="G6" s="6">
        <v>9.7895754620614298E-2</v>
      </c>
      <c r="H6" s="6">
        <v>0.87930803310154804</v>
      </c>
      <c r="I6" s="6">
        <v>1.51587189409802E-3</v>
      </c>
      <c r="J6" s="6">
        <v>0.525474525474525</v>
      </c>
      <c r="K6" s="6">
        <v>0.64092429309820598</v>
      </c>
      <c r="L6" s="6">
        <v>0.179489821420387</v>
      </c>
      <c r="M6" s="6">
        <v>0.179489821420387</v>
      </c>
      <c r="N6" s="6">
        <v>0.92456750940740295</v>
      </c>
    </row>
    <row r="7" spans="1:14" x14ac:dyDescent="0.55000000000000004">
      <c r="A7" s="21"/>
      <c r="B7" t="s">
        <v>60</v>
      </c>
      <c r="C7" s="6">
        <v>2.6972922248037802E-3</v>
      </c>
      <c r="D7" s="6">
        <v>9.0909090909090898E-2</v>
      </c>
      <c r="E7" s="6">
        <v>0.18181818181818199</v>
      </c>
      <c r="F7" s="6">
        <v>0.183144852602182</v>
      </c>
      <c r="G7" s="6">
        <v>0.183144852602182</v>
      </c>
      <c r="H7" s="6">
        <v>1.6470936578222699</v>
      </c>
      <c r="I7" s="6">
        <v>2.5173005929673199E-3</v>
      </c>
      <c r="J7" s="6">
        <v>7.3926073926073907E-2</v>
      </c>
      <c r="K7" s="6">
        <v>0.14275379792621201</v>
      </c>
      <c r="L7" s="6">
        <v>0.29806597487051301</v>
      </c>
      <c r="M7" s="6">
        <v>0.29806597487051301</v>
      </c>
      <c r="N7" s="6">
        <v>1.53690491276533</v>
      </c>
    </row>
    <row r="8" spans="1:14" x14ac:dyDescent="0.55000000000000004">
      <c r="A8" s="21"/>
      <c r="B8" t="s">
        <v>61</v>
      </c>
      <c r="C8" s="6">
        <v>9.42357014179004E-4</v>
      </c>
      <c r="D8" s="6">
        <v>0.86113886113886096</v>
      </c>
      <c r="E8" s="6">
        <v>0.86113886113886096</v>
      </c>
      <c r="F8" s="6">
        <v>6.3985590761491101E-2</v>
      </c>
      <c r="G8" s="6">
        <v>6.3985590761491101E-2</v>
      </c>
      <c r="H8" s="6">
        <v>0.57443674613193296</v>
      </c>
      <c r="I8" s="6">
        <v>1.28392929228006E-3</v>
      </c>
      <c r="J8" s="6">
        <v>0.73926073926073899</v>
      </c>
      <c r="K8" s="6">
        <v>0.82797202797202796</v>
      </c>
      <c r="L8" s="6">
        <v>0.15202619712457699</v>
      </c>
      <c r="M8" s="6">
        <v>0.15202619712457699</v>
      </c>
      <c r="N8" s="6">
        <v>0.78291815054549896</v>
      </c>
    </row>
    <row r="9" spans="1:14" x14ac:dyDescent="0.55000000000000004">
      <c r="A9" s="21"/>
      <c r="B9" t="s">
        <v>62</v>
      </c>
      <c r="C9" s="6">
        <v>2.8654323570713701E-3</v>
      </c>
      <c r="D9" s="6">
        <v>5.3946053946053903E-2</v>
      </c>
      <c r="E9" s="6">
        <v>0.12083916083916101</v>
      </c>
      <c r="F9" s="6">
        <v>0.194561487202425</v>
      </c>
      <c r="G9" s="6">
        <v>0.194561487202425</v>
      </c>
      <c r="H9" s="6">
        <v>1.7500629925823299</v>
      </c>
      <c r="I9" s="6">
        <v>2.5159866574228501E-3</v>
      </c>
      <c r="J9" s="6">
        <v>5.2947052947052903E-2</v>
      </c>
      <c r="K9" s="6">
        <v>0.12354312354312399</v>
      </c>
      <c r="L9" s="6">
        <v>0.29791039572352002</v>
      </c>
      <c r="M9" s="6">
        <v>0.29791039572352002</v>
      </c>
      <c r="N9" s="6">
        <v>1.5361006831938899</v>
      </c>
    </row>
    <row r="10" spans="1:14" x14ac:dyDescent="0.55000000000000004">
      <c r="A10" s="21"/>
      <c r="B10" t="s">
        <v>63</v>
      </c>
      <c r="C10" s="6">
        <v>8.2438889765377599E-3</v>
      </c>
      <c r="D10" s="6">
        <v>9.99000999000999E-4</v>
      </c>
      <c r="E10" s="8">
        <v>5.0858232676414504E-3</v>
      </c>
      <c r="F10" s="6">
        <v>0.55975612045024103</v>
      </c>
      <c r="G10" s="6">
        <v>0.55975612045024103</v>
      </c>
      <c r="H10" s="6">
        <v>5.0622611052332802</v>
      </c>
      <c r="I10" s="6">
        <v>6.5824864378202404E-3</v>
      </c>
      <c r="J10" s="6">
        <v>9.99000999000999E-4</v>
      </c>
      <c r="K10" s="8">
        <v>4.3033889187735304E-3</v>
      </c>
      <c r="L10" s="6">
        <v>0.779412376353535</v>
      </c>
      <c r="M10" s="6">
        <v>0.779412376353535</v>
      </c>
      <c r="N10" s="6">
        <v>4.0352965252827904</v>
      </c>
    </row>
    <row r="11" spans="1:14" x14ac:dyDescent="0.55000000000000004">
      <c r="A11" s="21"/>
      <c r="B11" t="s">
        <v>64</v>
      </c>
      <c r="C11" s="6">
        <v>3.6309137904425499E-3</v>
      </c>
      <c r="D11" s="6">
        <v>1.2987012987013E-2</v>
      </c>
      <c r="E11" s="8">
        <v>4.0404040404040401E-2</v>
      </c>
      <c r="F11" s="6">
        <v>0.24653731058384201</v>
      </c>
      <c r="G11" s="6">
        <v>0.24653731058384201</v>
      </c>
      <c r="H11" s="6">
        <v>2.2192845291814298</v>
      </c>
      <c r="I11" s="6">
        <v>3.0544514004754498E-3</v>
      </c>
      <c r="J11" s="6">
        <v>1.1988011988012E-2</v>
      </c>
      <c r="K11" s="8">
        <v>3.5333087964666901E-2</v>
      </c>
      <c r="L11" s="6">
        <v>0.36166838275922097</v>
      </c>
      <c r="M11" s="6">
        <v>0.36166838275922097</v>
      </c>
      <c r="N11" s="6">
        <v>1.8658600818295801</v>
      </c>
    </row>
    <row r="12" spans="1:14" x14ac:dyDescent="0.55000000000000004">
      <c r="A12" s="21"/>
      <c r="B12" t="s">
        <v>65</v>
      </c>
      <c r="C12" s="6">
        <v>6.0466536323248296E-3</v>
      </c>
      <c r="D12" s="6">
        <v>9.99000999000999E-4</v>
      </c>
      <c r="E12" s="8">
        <v>5.0858232676414504E-3</v>
      </c>
      <c r="F12" s="6">
        <v>0.41056489098401</v>
      </c>
      <c r="G12" s="6">
        <v>0.41056489098401</v>
      </c>
      <c r="H12" s="6">
        <v>3.70481378783311</v>
      </c>
      <c r="I12" s="6">
        <v>4.8783908521152402E-3</v>
      </c>
      <c r="J12" s="6">
        <v>9.99000999000999E-4</v>
      </c>
      <c r="K12" s="8">
        <v>4.3033889187735304E-3</v>
      </c>
      <c r="L12" s="6">
        <v>0.57763555500580599</v>
      </c>
      <c r="M12" s="6">
        <v>0.57763555500580599</v>
      </c>
      <c r="N12" s="6">
        <v>2.9855044867151199</v>
      </c>
    </row>
    <row r="13" spans="1:14" x14ac:dyDescent="0.55000000000000004">
      <c r="A13" s="21"/>
      <c r="B13" t="s">
        <v>66</v>
      </c>
      <c r="C13" s="6">
        <v>1.3380046940687201E-3</v>
      </c>
      <c r="D13" s="6">
        <v>0.60739260739260703</v>
      </c>
      <c r="E13" s="6">
        <v>0.70862470862470905</v>
      </c>
      <c r="F13" s="6">
        <v>9.0849879083483798E-2</v>
      </c>
      <c r="G13" s="6">
        <v>9.0849879083483798E-2</v>
      </c>
      <c r="H13" s="6">
        <v>0.81593658566954097</v>
      </c>
      <c r="I13" s="6">
        <v>1.5544619351045999E-3</v>
      </c>
      <c r="J13" s="6">
        <v>0.51448551448551405</v>
      </c>
      <c r="K13" s="6">
        <v>0.64092429309820598</v>
      </c>
      <c r="L13" s="6">
        <v>0.184059151847215</v>
      </c>
      <c r="M13" s="6">
        <v>0.184059151847215</v>
      </c>
      <c r="N13" s="6">
        <v>0.94814116783320102</v>
      </c>
    </row>
    <row r="14" spans="1:14" x14ac:dyDescent="0.55000000000000004">
      <c r="A14" s="21"/>
      <c r="B14" t="s">
        <v>67</v>
      </c>
      <c r="C14" s="6">
        <v>2.59605231962972E-3</v>
      </c>
      <c r="D14" s="6">
        <v>9.4905094905094897E-2</v>
      </c>
      <c r="E14" s="6">
        <v>0.18326501085121799</v>
      </c>
      <c r="F14" s="6">
        <v>0.17627071143940501</v>
      </c>
      <c r="G14" s="6">
        <v>0.17627071143940501</v>
      </c>
      <c r="H14" s="6">
        <v>1.58511089346635</v>
      </c>
      <c r="I14" s="6">
        <v>2.3600950662154298E-3</v>
      </c>
      <c r="J14" s="6">
        <v>8.4915084915084899E-2</v>
      </c>
      <c r="K14" s="6">
        <v>0.158508158508158</v>
      </c>
      <c r="L14" s="6">
        <v>0.27945174234014197</v>
      </c>
      <c r="M14" s="6">
        <v>0.27945174234014197</v>
      </c>
      <c r="N14" s="6">
        <v>1.4406980797551401</v>
      </c>
    </row>
    <row r="15" spans="1:14" x14ac:dyDescent="0.55000000000000004">
      <c r="A15" s="21"/>
      <c r="B15" t="s">
        <v>68</v>
      </c>
      <c r="C15" s="6">
        <v>2.1652914288365398E-3</v>
      </c>
      <c r="D15" s="6">
        <v>0.195804195804196</v>
      </c>
      <c r="E15" s="6">
        <v>0.33227378681924102</v>
      </c>
      <c r="F15" s="6">
        <v>0.14702225288321699</v>
      </c>
      <c r="G15" s="6">
        <v>0.14702225288321699</v>
      </c>
      <c r="H15" s="6">
        <v>1.32152396467517</v>
      </c>
      <c r="I15" s="6">
        <v>2.0346750057436201E-3</v>
      </c>
      <c r="J15" s="6">
        <v>0.18981018981018999</v>
      </c>
      <c r="K15" s="6">
        <v>0.322102140283959</v>
      </c>
      <c r="L15" s="6">
        <v>0.24091973395070501</v>
      </c>
      <c r="M15" s="6">
        <v>0.24091973395070501</v>
      </c>
      <c r="N15" s="6">
        <v>1.2416434193292201</v>
      </c>
    </row>
    <row r="16" spans="1:14" x14ac:dyDescent="0.55000000000000004">
      <c r="A16" s="21" t="s">
        <v>115</v>
      </c>
      <c r="B16" t="s">
        <v>69</v>
      </c>
      <c r="C16" s="6">
        <v>1.0514400766227501E-3</v>
      </c>
      <c r="D16" s="6">
        <v>0.78921078921078902</v>
      </c>
      <c r="E16" s="6">
        <v>0.84017800381436702</v>
      </c>
      <c r="F16" s="6">
        <v>7.1392278553396193E-2</v>
      </c>
      <c r="G16" s="6">
        <v>7.1392278553396193E-2</v>
      </c>
      <c r="H16" s="6">
        <v>0.64100098078360701</v>
      </c>
      <c r="I16" s="6">
        <v>1.14698415649947E-3</v>
      </c>
      <c r="J16" s="6">
        <v>0.85714285714285698</v>
      </c>
      <c r="K16" s="6">
        <v>0.87312687312687298</v>
      </c>
      <c r="L16" s="6">
        <v>0.135810936414651</v>
      </c>
      <c r="M16" s="6">
        <v>0.135810936414651</v>
      </c>
      <c r="N16" s="6">
        <v>0.69931545505552095</v>
      </c>
    </row>
    <row r="17" spans="1:14" x14ac:dyDescent="0.55000000000000004">
      <c r="A17" s="21"/>
      <c r="B17" t="s">
        <v>70</v>
      </c>
      <c r="C17" s="6">
        <v>9.1497291124819306E-3</v>
      </c>
      <c r="D17" s="6">
        <v>9.99000999000999E-4</v>
      </c>
      <c r="E17" s="8">
        <v>5.0858232676414504E-3</v>
      </c>
      <c r="F17" s="6">
        <v>0.62126223263677105</v>
      </c>
      <c r="G17" s="6">
        <v>0.62126223263677105</v>
      </c>
      <c r="H17" s="6">
        <v>5.6236398103927598</v>
      </c>
      <c r="I17" s="6">
        <v>7.0158585067655503E-3</v>
      </c>
      <c r="J17" s="6">
        <v>9.99000999000999E-4</v>
      </c>
      <c r="K17" s="8">
        <v>4.3033889187735304E-3</v>
      </c>
      <c r="L17" s="6">
        <v>0.83072665664755696</v>
      </c>
      <c r="M17" s="6">
        <v>0.83072665664755696</v>
      </c>
      <c r="N17" s="6">
        <v>4.3028459892572499</v>
      </c>
    </row>
    <row r="18" spans="1:14" x14ac:dyDescent="0.55000000000000004">
      <c r="A18" s="21"/>
      <c r="B18" t="s">
        <v>71</v>
      </c>
      <c r="C18" s="6">
        <v>1.2494110467904001E-3</v>
      </c>
      <c r="D18" s="6">
        <v>0.63136863136863097</v>
      </c>
      <c r="E18" s="6">
        <v>0.72156415013557895</v>
      </c>
      <c r="F18" s="6">
        <v>8.4834412786182894E-2</v>
      </c>
      <c r="G18" s="6">
        <v>8.4834412786182894E-2</v>
      </c>
      <c r="H18" s="6">
        <v>0.761843182783844</v>
      </c>
      <c r="I18" s="6">
        <v>1.38434177060468E-3</v>
      </c>
      <c r="J18" s="6">
        <v>0.62937062937062904</v>
      </c>
      <c r="K18" s="6">
        <v>0.73426573426573405</v>
      </c>
      <c r="L18" s="6">
        <v>0.16391573599196901</v>
      </c>
      <c r="M18" s="6">
        <v>0.16391573599196901</v>
      </c>
      <c r="N18" s="6">
        <v>0.84423284508982699</v>
      </c>
    </row>
    <row r="19" spans="1:14" x14ac:dyDescent="0.55000000000000004">
      <c r="A19" s="21"/>
      <c r="B19" t="s">
        <v>72</v>
      </c>
      <c r="C19" s="6">
        <v>8.1832555324171507E-3</v>
      </c>
      <c r="D19" s="6">
        <v>9.99000999000999E-4</v>
      </c>
      <c r="E19" s="8">
        <v>5.0858232676414504E-3</v>
      </c>
      <c r="F19" s="6">
        <v>0.55563913858075198</v>
      </c>
      <c r="G19" s="6">
        <v>0.55563913858075198</v>
      </c>
      <c r="H19" s="6">
        <v>5.0247211967743999</v>
      </c>
      <c r="I19" s="6">
        <v>6.29758239202656E-3</v>
      </c>
      <c r="J19" s="6">
        <v>9.99000999000999E-4</v>
      </c>
      <c r="K19" s="8">
        <v>4.3033889187735304E-3</v>
      </c>
      <c r="L19" s="6">
        <v>0.74567774712757195</v>
      </c>
      <c r="M19" s="6">
        <v>0.74567774712757195</v>
      </c>
      <c r="N19" s="6">
        <v>3.8595334063655402</v>
      </c>
    </row>
    <row r="20" spans="1:14" x14ac:dyDescent="0.55000000000000004">
      <c r="A20" s="21"/>
      <c r="B20" t="s">
        <v>73</v>
      </c>
      <c r="C20" s="6">
        <v>2.7419041034942001E-3</v>
      </c>
      <c r="D20" s="6">
        <v>7.29270729270729E-2</v>
      </c>
      <c r="E20" s="6">
        <v>0.153328153328153</v>
      </c>
      <c r="F20" s="6">
        <v>0.186173977838199</v>
      </c>
      <c r="G20" s="6">
        <v>0.186173977838199</v>
      </c>
      <c r="H20" s="6">
        <v>1.6744106725218899</v>
      </c>
      <c r="I20" s="6">
        <v>2.5240482342518602E-3</v>
      </c>
      <c r="J20" s="6">
        <v>6.3936063936063894E-2</v>
      </c>
      <c r="K20" s="6">
        <v>0.13260813260813301</v>
      </c>
      <c r="L20" s="6">
        <v>0.298864942734412</v>
      </c>
      <c r="M20" s="6">
        <v>0.298864942734412</v>
      </c>
      <c r="N20" s="6">
        <v>1.54103502138403</v>
      </c>
    </row>
    <row r="21" spans="1:14" x14ac:dyDescent="0.55000000000000004">
      <c r="A21" s="21"/>
      <c r="B21" t="s">
        <v>74</v>
      </c>
      <c r="C21" s="6">
        <v>4.0451668843864697E-3</v>
      </c>
      <c r="D21" s="6">
        <v>1.1988011988012E-2</v>
      </c>
      <c r="E21" s="8">
        <v>3.9489921842862999E-2</v>
      </c>
      <c r="F21" s="6">
        <v>0.274664897625649</v>
      </c>
      <c r="G21" s="6">
        <v>0.274664897625649</v>
      </c>
      <c r="H21" s="6">
        <v>2.4735124030523101</v>
      </c>
      <c r="I21" s="6">
        <v>3.4544444390181301E-3</v>
      </c>
      <c r="J21" s="6">
        <v>7.9920079920079903E-3</v>
      </c>
      <c r="K21" s="8">
        <v>2.6326614561908698E-2</v>
      </c>
      <c r="L21" s="6">
        <v>0.40903035268356203</v>
      </c>
      <c r="M21" s="6">
        <v>0.40903035268356203</v>
      </c>
      <c r="N21" s="6">
        <v>2.1110491654119898</v>
      </c>
    </row>
    <row r="22" spans="1:14" x14ac:dyDescent="0.55000000000000004">
      <c r="A22" s="21"/>
      <c r="B22" t="s">
        <v>75</v>
      </c>
      <c r="C22" s="6">
        <v>5.6228040780015101E-3</v>
      </c>
      <c r="D22" s="6">
        <v>9.99000999000999E-4</v>
      </c>
      <c r="E22" s="8">
        <v>5.0858232676414504E-3</v>
      </c>
      <c r="F22" s="6">
        <v>0.38178570887010599</v>
      </c>
      <c r="G22" s="6">
        <v>0.38178570887010599</v>
      </c>
      <c r="H22" s="6">
        <v>3.44365065645726</v>
      </c>
      <c r="I22" s="6">
        <v>4.6464871668987903E-3</v>
      </c>
      <c r="J22" s="6">
        <v>9.99000999000999E-4</v>
      </c>
      <c r="K22" s="8">
        <v>4.3033889187735304E-3</v>
      </c>
      <c r="L22" s="6">
        <v>0.55017653870746697</v>
      </c>
      <c r="M22" s="6">
        <v>0.55017653870746697</v>
      </c>
      <c r="N22" s="6">
        <v>2.84292027722601</v>
      </c>
    </row>
    <row r="23" spans="1:14" x14ac:dyDescent="0.55000000000000004">
      <c r="A23" s="21"/>
      <c r="B23" t="s">
        <v>76</v>
      </c>
      <c r="C23" s="6">
        <v>5.8789327791915601E-3</v>
      </c>
      <c r="D23" s="6">
        <v>1.9980019980020002E-3</v>
      </c>
      <c r="E23" s="8">
        <v>7.9920079920079903E-3</v>
      </c>
      <c r="F23" s="6">
        <v>0.39917672523654801</v>
      </c>
      <c r="G23" s="6">
        <v>0.39917672523654801</v>
      </c>
      <c r="H23" s="6">
        <v>3.60144270208131</v>
      </c>
      <c r="I23" s="6">
        <v>4.7157070690673902E-3</v>
      </c>
      <c r="J23" s="6">
        <v>1.9980019980020002E-3</v>
      </c>
      <c r="K23" s="8">
        <v>7.9920079920079903E-3</v>
      </c>
      <c r="L23" s="6">
        <v>0.55837265866150299</v>
      </c>
      <c r="M23" s="6">
        <v>0.55837265866150299</v>
      </c>
      <c r="N23" s="6">
        <v>2.88547264882973</v>
      </c>
    </row>
    <row r="24" spans="1:14" x14ac:dyDescent="0.55000000000000004">
      <c r="A24" s="21"/>
      <c r="B24" t="s">
        <v>77</v>
      </c>
      <c r="C24" s="6">
        <v>7.3219665365305102E-3</v>
      </c>
      <c r="D24" s="6">
        <v>9.99000999000999E-4</v>
      </c>
      <c r="E24" s="8">
        <v>5.0858232676414504E-3</v>
      </c>
      <c r="F24" s="6">
        <v>0.497158027506102</v>
      </c>
      <c r="G24" s="6">
        <v>0.497158027506102</v>
      </c>
      <c r="H24" s="6">
        <v>4.4919676576193499</v>
      </c>
      <c r="I24" s="6">
        <v>5.71643785893277E-3</v>
      </c>
      <c r="J24" s="6">
        <v>9.99000999000999E-4</v>
      </c>
      <c r="K24" s="8">
        <v>4.3033889187735304E-3</v>
      </c>
      <c r="L24" s="6">
        <v>0.67686617481030498</v>
      </c>
      <c r="M24" s="6">
        <v>0.67686617481030498</v>
      </c>
      <c r="N24" s="6">
        <v>3.50132576726249</v>
      </c>
    </row>
    <row r="25" spans="1:14" x14ac:dyDescent="0.55000000000000004">
      <c r="A25" s="21"/>
      <c r="B25" t="s">
        <v>78</v>
      </c>
      <c r="C25" s="6">
        <v>7.5515842568474201E-3</v>
      </c>
      <c r="D25" s="6">
        <v>9.99000999000999E-4</v>
      </c>
      <c r="E25" s="8">
        <v>5.0858232676414504E-3</v>
      </c>
      <c r="F25" s="6">
        <v>0.51274896094504296</v>
      </c>
      <c r="G25" s="6">
        <v>0.51274896094504296</v>
      </c>
      <c r="H25" s="6">
        <v>4.6339081603313099</v>
      </c>
      <c r="I25" s="6">
        <v>6.0187744045702299E-3</v>
      </c>
      <c r="J25" s="6">
        <v>9.99000999000999E-4</v>
      </c>
      <c r="K25" s="8">
        <v>4.3033889187735304E-3</v>
      </c>
      <c r="L25" s="6">
        <v>0.71266493379291396</v>
      </c>
      <c r="M25" s="6">
        <v>0.71266493379291396</v>
      </c>
      <c r="N25" s="6">
        <v>3.6876286171175399</v>
      </c>
    </row>
    <row r="26" spans="1:14" x14ac:dyDescent="0.55000000000000004">
      <c r="A26" s="21"/>
      <c r="B26" t="s">
        <v>79</v>
      </c>
      <c r="C26" s="6">
        <v>7.5518154415592197E-3</v>
      </c>
      <c r="D26" s="6">
        <v>9.99000999000999E-4</v>
      </c>
      <c r="E26" s="8">
        <v>5.0858232676414504E-3</v>
      </c>
      <c r="F26" s="6">
        <v>0.51276465827645401</v>
      </c>
      <c r="G26" s="6">
        <v>0.51276465827645401</v>
      </c>
      <c r="H26" s="6">
        <v>4.6340511025830304</v>
      </c>
      <c r="I26" s="6">
        <v>5.8378112624713702E-3</v>
      </c>
      <c r="J26" s="6">
        <v>9.99000999000999E-4</v>
      </c>
      <c r="K26" s="8">
        <v>4.3033889187735304E-3</v>
      </c>
      <c r="L26" s="6">
        <v>0.69123763364607405</v>
      </c>
      <c r="M26" s="6">
        <v>0.69123763364607405</v>
      </c>
      <c r="N26" s="6">
        <v>3.5761036771674002</v>
      </c>
    </row>
    <row r="27" spans="1:14" x14ac:dyDescent="0.55000000000000004">
      <c r="A27" s="21"/>
      <c r="B27" t="s">
        <v>80</v>
      </c>
      <c r="C27" s="6">
        <v>1.0500430483870401E-3</v>
      </c>
      <c r="D27" s="6">
        <v>0.82517482517482499</v>
      </c>
      <c r="E27" s="6">
        <v>0.84017800381436702</v>
      </c>
      <c r="F27" s="6">
        <v>7.12974210040518E-2</v>
      </c>
      <c r="G27" s="6">
        <v>7.12974210040518E-2</v>
      </c>
      <c r="H27" s="6">
        <v>0.64014839984490102</v>
      </c>
      <c r="I27" s="6">
        <v>1.1719467985510199E-3</v>
      </c>
      <c r="J27" s="6">
        <v>0.87312687312687298</v>
      </c>
      <c r="K27" s="6">
        <v>0.87312687312687298</v>
      </c>
      <c r="L27" s="6">
        <v>0.138766687610685</v>
      </c>
      <c r="M27" s="6">
        <v>0.138766687610685</v>
      </c>
      <c r="N27" s="6">
        <v>0.71455301843992902</v>
      </c>
    </row>
    <row r="28" spans="1:14" x14ac:dyDescent="0.55000000000000004">
      <c r="A28" s="21"/>
      <c r="B28" t="s">
        <v>81</v>
      </c>
      <c r="C28" s="6">
        <v>1.08263960541913E-3</v>
      </c>
      <c r="D28" s="6">
        <v>0.80219780219780201</v>
      </c>
      <c r="E28" s="6">
        <v>0.84017800381436702</v>
      </c>
      <c r="F28" s="6">
        <v>7.3510711643487103E-2</v>
      </c>
      <c r="G28" s="6">
        <v>7.3510711643487103E-2</v>
      </c>
      <c r="H28" s="6">
        <v>0.66004210742699199</v>
      </c>
      <c r="I28" s="6">
        <v>1.20105694713124E-3</v>
      </c>
      <c r="J28" s="6">
        <v>0.83616383616383605</v>
      </c>
      <c r="K28" s="6">
        <v>0.87312687312687298</v>
      </c>
      <c r="L28" s="6">
        <v>0.142213532552218</v>
      </c>
      <c r="M28" s="6">
        <v>0.142213532552218</v>
      </c>
      <c r="N28" s="6">
        <v>0.73232324272114002</v>
      </c>
    </row>
    <row r="29" spans="1:14" x14ac:dyDescent="0.55000000000000004">
      <c r="A29" s="21"/>
      <c r="B29" t="s">
        <v>82</v>
      </c>
      <c r="C29" s="6">
        <v>1.3565154561329801E-3</v>
      </c>
      <c r="D29" s="6">
        <v>0.60739260739260703</v>
      </c>
      <c r="E29" s="6">
        <v>0.70862470862470905</v>
      </c>
      <c r="F29" s="6">
        <v>9.2106750978429894E-2</v>
      </c>
      <c r="G29" s="6">
        <v>9.2106750978429894E-2</v>
      </c>
      <c r="H29" s="6">
        <v>0.82724007673500899</v>
      </c>
      <c r="I29" s="6">
        <v>1.5169062412822001E-3</v>
      </c>
      <c r="J29" s="6">
        <v>0.52647352647352696</v>
      </c>
      <c r="K29" s="6">
        <v>0.64092429309820598</v>
      </c>
      <c r="L29" s="6">
        <v>0.17961229535244999</v>
      </c>
      <c r="M29" s="6">
        <v>0.17961229535244999</v>
      </c>
      <c r="N29" s="6">
        <v>0.92519934159655504</v>
      </c>
    </row>
    <row r="30" spans="1:14" x14ac:dyDescent="0.55000000000000004">
      <c r="A30" s="21"/>
      <c r="B30" t="s">
        <v>83</v>
      </c>
      <c r="C30" s="6">
        <v>1.08378823255217E-3</v>
      </c>
      <c r="D30" s="6">
        <v>0.79520479520479503</v>
      </c>
      <c r="E30" s="6">
        <v>0.84017800381436702</v>
      </c>
      <c r="F30" s="6">
        <v>7.3588702876710502E-2</v>
      </c>
      <c r="G30" s="6">
        <v>7.3588702876710502E-2</v>
      </c>
      <c r="H30" s="6">
        <v>0.66074313926334505</v>
      </c>
      <c r="I30" s="6">
        <v>1.22103155154202E-3</v>
      </c>
      <c r="J30" s="6">
        <v>0.81118881118881103</v>
      </c>
      <c r="K30" s="6">
        <v>0.87312687312687298</v>
      </c>
      <c r="L30" s="6">
        <v>0.14457866524752899</v>
      </c>
      <c r="M30" s="6">
        <v>0.14457866524752899</v>
      </c>
      <c r="N30" s="6">
        <v>0.74451729399572897</v>
      </c>
    </row>
    <row r="31" spans="1:14" x14ac:dyDescent="0.55000000000000004">
      <c r="A31" s="21"/>
      <c r="B31" t="s">
        <v>84</v>
      </c>
      <c r="C31" s="6">
        <v>1.86447673199024E-3</v>
      </c>
      <c r="D31" s="6">
        <v>0.29270729270729301</v>
      </c>
      <c r="E31" s="6">
        <v>0.43135811556864201</v>
      </c>
      <c r="F31" s="6">
        <v>0.126597078774211</v>
      </c>
      <c r="G31" s="6">
        <v>0.126597078774211</v>
      </c>
      <c r="H31" s="6">
        <v>1.1375873348985801</v>
      </c>
      <c r="I31" s="6">
        <v>1.79815412983674E-3</v>
      </c>
      <c r="J31" s="6">
        <v>0.28471528471528501</v>
      </c>
      <c r="K31" s="6">
        <v>0.44289044289044299</v>
      </c>
      <c r="L31" s="6">
        <v>0.21291401002112501</v>
      </c>
      <c r="M31" s="6">
        <v>0.21291401002112501</v>
      </c>
      <c r="N31" s="6">
        <v>1.09704852741077</v>
      </c>
    </row>
    <row r="32" spans="1:14" x14ac:dyDescent="0.55000000000000004">
      <c r="A32" s="21" t="s">
        <v>114</v>
      </c>
      <c r="B32" t="s">
        <v>85</v>
      </c>
      <c r="C32" s="6">
        <v>3.1642828928270901E-3</v>
      </c>
      <c r="D32" s="6">
        <v>4.3956043956044001E-2</v>
      </c>
      <c r="E32" s="6">
        <v>0.10945576162967501</v>
      </c>
      <c r="F32" s="6">
        <v>0.214853295712364</v>
      </c>
      <c r="G32" s="6">
        <v>0.214853295712364</v>
      </c>
      <c r="H32" s="6">
        <v>1.9331653638214501</v>
      </c>
      <c r="I32" s="6">
        <v>2.7841493127629601E-3</v>
      </c>
      <c r="J32" s="6">
        <v>3.6963036963037002E-2</v>
      </c>
      <c r="K32" s="6">
        <v>9.4087730451366799E-2</v>
      </c>
      <c r="L32" s="6">
        <v>0.32966272737239799</v>
      </c>
      <c r="M32" s="6">
        <v>0.32966272737239799</v>
      </c>
      <c r="N32" s="6">
        <v>1.7002807670016</v>
      </c>
    </row>
    <row r="33" spans="1:14" x14ac:dyDescent="0.55000000000000004">
      <c r="A33" s="21"/>
      <c r="B33" t="s">
        <v>86</v>
      </c>
      <c r="C33" s="6">
        <v>1.90464567594039E-3</v>
      </c>
      <c r="D33" s="6">
        <v>0.28071928071928098</v>
      </c>
      <c r="E33" s="6">
        <v>0.42487242487242499</v>
      </c>
      <c r="F33" s="6">
        <v>0.12932453086534401</v>
      </c>
      <c r="G33" s="6">
        <v>0.12932453086534401</v>
      </c>
      <c r="H33" s="6">
        <v>1.1621426866907301</v>
      </c>
      <c r="I33" s="6">
        <v>1.8428092111220399E-3</v>
      </c>
      <c r="J33" s="6">
        <v>0.28071928071928098</v>
      </c>
      <c r="K33" s="6">
        <v>0.44289044289044299</v>
      </c>
      <c r="L33" s="6">
        <v>0.218201483584436</v>
      </c>
      <c r="M33" s="6">
        <v>0.218201483584436</v>
      </c>
      <c r="N33" s="6">
        <v>1.1243427587656301</v>
      </c>
    </row>
    <row r="34" spans="1:14" x14ac:dyDescent="0.55000000000000004">
      <c r="A34" s="21"/>
      <c r="B34" t="s">
        <v>87</v>
      </c>
      <c r="C34" s="6">
        <v>2.4284223715623598E-3</v>
      </c>
      <c r="D34" s="6">
        <v>0.124875124875125</v>
      </c>
      <c r="E34" s="6">
        <v>0.22558087074216099</v>
      </c>
      <c r="F34" s="6">
        <v>0.164888718102461</v>
      </c>
      <c r="G34" s="6">
        <v>0.164888718102461</v>
      </c>
      <c r="H34" s="6">
        <v>1.4825093832337699</v>
      </c>
      <c r="I34" s="6">
        <v>2.4385482538446198E-3</v>
      </c>
      <c r="J34" s="6">
        <v>7.09290709290709E-2</v>
      </c>
      <c r="K34" s="6">
        <v>0.141858141858142</v>
      </c>
      <c r="L34" s="6">
        <v>0.28874114779204602</v>
      </c>
      <c r="M34" s="6">
        <v>0.28874114779204602</v>
      </c>
      <c r="N34" s="6">
        <v>1.4887061684188601</v>
      </c>
    </row>
    <row r="35" spans="1:14" x14ac:dyDescent="0.55000000000000004">
      <c r="A35" s="21"/>
      <c r="B35" t="s">
        <v>88</v>
      </c>
      <c r="C35" s="6">
        <v>1.9581230867018501E-3</v>
      </c>
      <c r="D35" s="6">
        <v>0.27672327672327701</v>
      </c>
      <c r="E35" s="6">
        <v>0.42487242487242499</v>
      </c>
      <c r="F35" s="6">
        <v>0.132955621490745</v>
      </c>
      <c r="G35" s="6">
        <v>0.132955621490745</v>
      </c>
      <c r="H35" s="6">
        <v>1.1948365969267101</v>
      </c>
      <c r="I35" s="6">
        <v>1.8141892007972401E-3</v>
      </c>
      <c r="J35" s="6">
        <v>0.30669330669330702</v>
      </c>
      <c r="K35" s="6">
        <v>0.451969083548031</v>
      </c>
      <c r="L35" s="6">
        <v>0.21481267443621799</v>
      </c>
      <c r="M35" s="6">
        <v>0.21481267443621799</v>
      </c>
      <c r="N35" s="6">
        <v>1.10684925725494</v>
      </c>
    </row>
    <row r="36" spans="1:14" x14ac:dyDescent="0.55000000000000004">
      <c r="A36" s="21"/>
      <c r="B36" t="s">
        <v>89</v>
      </c>
      <c r="C36" s="6">
        <v>4.3278264330447597E-3</v>
      </c>
      <c r="D36" s="6">
        <v>6.9930069930069904E-3</v>
      </c>
      <c r="E36" s="8">
        <v>2.61072261072261E-2</v>
      </c>
      <c r="F36" s="6">
        <v>0.29385734585190199</v>
      </c>
      <c r="G36" s="6">
        <v>0.29385734585190199</v>
      </c>
      <c r="H36" s="6">
        <v>2.6471024978855899</v>
      </c>
      <c r="I36" s="6">
        <v>3.5628518011026401E-3</v>
      </c>
      <c r="J36" s="6">
        <v>6.9930069930069904E-3</v>
      </c>
      <c r="K36" s="8">
        <v>2.61072261072261E-2</v>
      </c>
      <c r="L36" s="6">
        <v>0.421866541636574</v>
      </c>
      <c r="M36" s="6">
        <v>0.421866541636574</v>
      </c>
      <c r="N36" s="6">
        <v>2.1775349813016001</v>
      </c>
    </row>
    <row r="37" spans="1:14" x14ac:dyDescent="0.55000000000000004">
      <c r="A37" s="21"/>
      <c r="B37" t="s">
        <v>90</v>
      </c>
      <c r="C37" s="6">
        <v>7.0180815780477397E-3</v>
      </c>
      <c r="D37" s="6">
        <v>9.99000999000999E-4</v>
      </c>
      <c r="E37" s="8">
        <v>5.0858232676414504E-3</v>
      </c>
      <c r="F37" s="6">
        <v>0.47652438409974202</v>
      </c>
      <c r="G37" s="6">
        <v>0.47652438409974202</v>
      </c>
      <c r="H37" s="6">
        <v>4.3042190413933596</v>
      </c>
      <c r="I37" s="6">
        <v>5.5565109209055503E-3</v>
      </c>
      <c r="J37" s="6">
        <v>9.99000999000999E-4</v>
      </c>
      <c r="K37" s="8">
        <v>4.3033889187735304E-3</v>
      </c>
      <c r="L37" s="6">
        <v>0.65792970817445195</v>
      </c>
      <c r="M37" s="6">
        <v>0.65792970817445195</v>
      </c>
      <c r="N37" s="6">
        <v>3.4028229738475702</v>
      </c>
    </row>
    <row r="38" spans="1:14" x14ac:dyDescent="0.55000000000000004">
      <c r="A38" s="21"/>
      <c r="B38" t="s">
        <v>91</v>
      </c>
      <c r="C38" s="6">
        <v>8.6966585033602592E-3</v>
      </c>
      <c r="D38" s="6">
        <v>9.99000999000999E-4</v>
      </c>
      <c r="E38" s="8">
        <v>5.0858232676414504E-3</v>
      </c>
      <c r="F38" s="6">
        <v>0.59049895487141701</v>
      </c>
      <c r="G38" s="6">
        <v>0.59049895487141701</v>
      </c>
      <c r="H38" s="6">
        <v>5.3427289174172099</v>
      </c>
      <c r="I38" s="6">
        <v>6.8410635118529503E-3</v>
      </c>
      <c r="J38" s="6">
        <v>9.99000999000999E-4</v>
      </c>
      <c r="K38" s="8">
        <v>4.3033889187735304E-3</v>
      </c>
      <c r="L38" s="6">
        <v>0.81002970821530995</v>
      </c>
      <c r="M38" s="6">
        <v>0.81002970821530995</v>
      </c>
      <c r="N38" s="6">
        <v>4.1949052922489303</v>
      </c>
    </row>
    <row r="39" spans="1:14" x14ac:dyDescent="0.55000000000000004">
      <c r="A39" s="21"/>
      <c r="B39" t="s">
        <v>92</v>
      </c>
      <c r="C39" s="6">
        <v>1.0506372398314801E-3</v>
      </c>
      <c r="D39" s="6">
        <v>0.79520479520479503</v>
      </c>
      <c r="E39" s="6">
        <v>0.84017800381436702</v>
      </c>
      <c r="F39" s="6">
        <v>7.1337766319071405E-2</v>
      </c>
      <c r="G39" s="6">
        <v>7.1337766319071405E-2</v>
      </c>
      <c r="H39" s="6">
        <v>0.64051102379149005</v>
      </c>
      <c r="I39" s="6">
        <v>1.1466586444938899E-3</v>
      </c>
      <c r="J39" s="6">
        <v>0.85014985014985001</v>
      </c>
      <c r="K39" s="6">
        <v>0.87312687312687298</v>
      </c>
      <c r="L39" s="6">
        <v>0.135772393519319</v>
      </c>
      <c r="M39" s="6">
        <v>0.135772393519319</v>
      </c>
      <c r="N39" s="6">
        <v>0.69911676277632995</v>
      </c>
    </row>
    <row r="40" spans="1:14" x14ac:dyDescent="0.55000000000000004">
      <c r="A40" s="21"/>
      <c r="B40" t="s">
        <v>93</v>
      </c>
      <c r="C40" s="6">
        <v>2.47404131666138E-3</v>
      </c>
      <c r="D40" s="6">
        <v>0.13986013986014001</v>
      </c>
      <c r="E40" s="6">
        <v>0.24475524475524499</v>
      </c>
      <c r="F40" s="6">
        <v>0.16798622266618499</v>
      </c>
      <c r="G40" s="6">
        <v>0.16798622266618499</v>
      </c>
      <c r="H40" s="6">
        <v>1.51042802318198</v>
      </c>
      <c r="I40" s="6">
        <v>2.2446414881993298E-3</v>
      </c>
      <c r="J40" s="6">
        <v>0.12687312687312699</v>
      </c>
      <c r="K40" s="6">
        <v>0.222027972027972</v>
      </c>
      <c r="L40" s="6">
        <v>0.26578123219931898</v>
      </c>
      <c r="M40" s="6">
        <v>0.26578123219931898</v>
      </c>
      <c r="N40" s="6">
        <v>1.37006196423973</v>
      </c>
    </row>
    <row r="41" spans="1:14" x14ac:dyDescent="0.55000000000000004">
      <c r="A41" s="21"/>
      <c r="B41" t="s">
        <v>94</v>
      </c>
      <c r="C41" s="6">
        <v>6.5336280945447796E-3</v>
      </c>
      <c r="D41" s="6">
        <v>9.99000999000999E-4</v>
      </c>
      <c r="E41" s="8">
        <v>5.0858232676414504E-3</v>
      </c>
      <c r="F41" s="6">
        <v>0.44363022416673098</v>
      </c>
      <c r="G41" s="6">
        <v>0.44363022416673098</v>
      </c>
      <c r="H41" s="6">
        <v>4.0051476548180904</v>
      </c>
      <c r="I41" s="6">
        <v>5.2094865996700802E-3</v>
      </c>
      <c r="J41" s="6">
        <v>9.99000999000999E-4</v>
      </c>
      <c r="K41" s="8">
        <v>4.3033889187735304E-3</v>
      </c>
      <c r="L41" s="6">
        <v>0.61683960439352004</v>
      </c>
      <c r="M41" s="6">
        <v>0.61683960439352004</v>
      </c>
      <c r="N41" s="6">
        <v>3.1891913890038701</v>
      </c>
    </row>
    <row r="42" spans="1:14" x14ac:dyDescent="0.55000000000000004">
      <c r="A42" s="21"/>
      <c r="B42" t="s">
        <v>95</v>
      </c>
      <c r="C42" s="6">
        <v>1.37411743723634E-3</v>
      </c>
      <c r="D42" s="6">
        <v>0.557442557442557</v>
      </c>
      <c r="E42" s="6">
        <v>0.67862572210398298</v>
      </c>
      <c r="F42" s="6">
        <v>9.3301917080580707E-2</v>
      </c>
      <c r="G42" s="6">
        <v>9.3301917080580707E-2</v>
      </c>
      <c r="H42" s="6">
        <v>0.83798901459409403</v>
      </c>
      <c r="I42" s="6">
        <v>1.3442064243277901E-3</v>
      </c>
      <c r="J42" s="6">
        <v>0.67732267732267704</v>
      </c>
      <c r="K42" s="6">
        <v>0.77408305979734504</v>
      </c>
      <c r="L42" s="6">
        <v>0.15916343062636801</v>
      </c>
      <c r="M42" s="6">
        <v>0.15916343062636801</v>
      </c>
      <c r="N42" s="6">
        <v>0.81972359013165297</v>
      </c>
    </row>
    <row r="43" spans="1:14" x14ac:dyDescent="0.55000000000000004">
      <c r="A43" s="21"/>
      <c r="B43" t="s">
        <v>96</v>
      </c>
      <c r="C43" s="6">
        <v>1.6607299186061201E-3</v>
      </c>
      <c r="D43" s="6">
        <v>0.40659340659340698</v>
      </c>
      <c r="E43" s="6">
        <v>0.55011655011655003</v>
      </c>
      <c r="F43" s="6">
        <v>0.112762767548213</v>
      </c>
      <c r="G43" s="6">
        <v>0.112762767548213</v>
      </c>
      <c r="H43" s="6">
        <v>1.01306695102625</v>
      </c>
      <c r="I43" s="6">
        <v>1.6569639226999501E-3</v>
      </c>
      <c r="J43" s="6">
        <v>0.41758241758241799</v>
      </c>
      <c r="K43" s="6">
        <v>0.56343656343656301</v>
      </c>
      <c r="L43" s="6">
        <v>0.196196103208578</v>
      </c>
      <c r="M43" s="6">
        <v>0.196196103208578</v>
      </c>
      <c r="N43" s="6">
        <v>1.01076583144127</v>
      </c>
    </row>
    <row r="44" spans="1:14" x14ac:dyDescent="0.55000000000000004">
      <c r="A44" s="21"/>
      <c r="B44" t="s">
        <v>97</v>
      </c>
      <c r="C44" s="6">
        <v>1.04345052794184E-3</v>
      </c>
      <c r="D44" s="6">
        <v>0.81418581418581404</v>
      </c>
      <c r="E44" s="6">
        <v>0.84017800381436702</v>
      </c>
      <c r="F44" s="6">
        <v>7.08497920174299E-2</v>
      </c>
      <c r="G44" s="6">
        <v>7.08497920174299E-2</v>
      </c>
      <c r="H44" s="6">
        <v>0.63612513662623305</v>
      </c>
      <c r="I44" s="6">
        <v>1.14583089264631E-3</v>
      </c>
      <c r="J44" s="6">
        <v>0.87212787212787202</v>
      </c>
      <c r="K44" s="6">
        <v>0.87312687312687298</v>
      </c>
      <c r="L44" s="6">
        <v>0.13567438191828499</v>
      </c>
      <c r="M44" s="6">
        <v>0.13567438191828499</v>
      </c>
      <c r="N44" s="6">
        <v>0.69861150426514895</v>
      </c>
    </row>
    <row r="45" spans="1:14" x14ac:dyDescent="0.55000000000000004">
      <c r="A45" s="21" t="s">
        <v>113</v>
      </c>
      <c r="B45" t="s">
        <v>98</v>
      </c>
      <c r="C45" s="6">
        <v>2.09120554828788E-3</v>
      </c>
      <c r="D45" s="6">
        <v>0.22077922077922099</v>
      </c>
      <c r="E45" s="6">
        <v>0.36363636363636398</v>
      </c>
      <c r="F45" s="6">
        <v>0.14199185701130801</v>
      </c>
      <c r="G45" s="6">
        <v>0.14199185701130801</v>
      </c>
      <c r="H45" s="6">
        <v>1.27621300261919</v>
      </c>
      <c r="I45" s="6">
        <v>2.0235914235321299E-3</v>
      </c>
      <c r="J45" s="6">
        <v>0.19880119880119901</v>
      </c>
      <c r="K45" s="6">
        <v>0.32743726861373901</v>
      </c>
      <c r="L45" s="6">
        <v>0.23960736039223701</v>
      </c>
      <c r="M45" s="6">
        <v>0.23960736039223701</v>
      </c>
      <c r="N45" s="6">
        <v>1.2348660412613699</v>
      </c>
    </row>
    <row r="46" spans="1:14" x14ac:dyDescent="0.55000000000000004">
      <c r="A46" s="21"/>
      <c r="B46" t="s">
        <v>99</v>
      </c>
      <c r="C46" s="6">
        <v>2.9421150227370999E-3</v>
      </c>
      <c r="D46" s="6">
        <v>4.4955044955045001E-2</v>
      </c>
      <c r="E46" s="6">
        <v>0.10945576162967501</v>
      </c>
      <c r="F46" s="6">
        <v>0.19976820354236999</v>
      </c>
      <c r="G46" s="6">
        <v>0.19976820354236999</v>
      </c>
      <c r="H46" s="6">
        <v>1.79703513290781</v>
      </c>
      <c r="I46" s="6">
        <v>2.5764196139684398E-3</v>
      </c>
      <c r="J46" s="6">
        <v>3.4965034965035002E-2</v>
      </c>
      <c r="K46" s="6">
        <v>9.3240093240093205E-2</v>
      </c>
      <c r="L46" s="6">
        <v>0.30506607993437301</v>
      </c>
      <c r="M46" s="6">
        <v>0.30506607993437301</v>
      </c>
      <c r="N46" s="6">
        <v>1.5730924912558399</v>
      </c>
    </row>
    <row r="47" spans="1:14" x14ac:dyDescent="0.55000000000000004">
      <c r="A47" s="21"/>
      <c r="B47" t="s">
        <v>100</v>
      </c>
      <c r="C47" s="6">
        <v>2.9993947743807699E-3</v>
      </c>
      <c r="D47" s="6">
        <v>4.6953046953047001E-2</v>
      </c>
      <c r="E47" s="6">
        <v>0.10955710955711</v>
      </c>
      <c r="F47" s="6">
        <v>0.20365747129593401</v>
      </c>
      <c r="G47" s="6">
        <v>0.20365747129593401</v>
      </c>
      <c r="H47" s="6">
        <v>1.8321266888143299</v>
      </c>
      <c r="I47" s="6">
        <v>2.6319900152820199E-3</v>
      </c>
      <c r="J47" s="6">
        <v>4.4955044955045001E-2</v>
      </c>
      <c r="K47" s="6">
        <v>0.10945576162967501</v>
      </c>
      <c r="L47" s="6">
        <v>0.311646003638261</v>
      </c>
      <c r="M47" s="6">
        <v>0.311646003638261</v>
      </c>
      <c r="N47" s="6">
        <v>1.6071118215745701</v>
      </c>
    </row>
    <row r="48" spans="1:14" x14ac:dyDescent="0.55000000000000004">
      <c r="A48" s="21"/>
      <c r="B48" t="s">
        <v>101</v>
      </c>
      <c r="C48" s="6">
        <v>1.3957776895963401E-3</v>
      </c>
      <c r="D48" s="6">
        <v>0.51648351648351698</v>
      </c>
      <c r="E48" s="6">
        <v>0.66369993642720904</v>
      </c>
      <c r="F48" s="6">
        <v>9.4772637860969206E-2</v>
      </c>
      <c r="G48" s="6">
        <v>9.4772637860969206E-2</v>
      </c>
      <c r="H48" s="6">
        <v>0.85121672227413303</v>
      </c>
      <c r="I48" s="6">
        <v>1.612229422461E-3</v>
      </c>
      <c r="J48" s="6">
        <v>0.42257742257742298</v>
      </c>
      <c r="K48" s="6">
        <v>0.56343656343656301</v>
      </c>
      <c r="L48" s="6">
        <v>0.19089922588637101</v>
      </c>
      <c r="M48" s="6">
        <v>0.19089922588637101</v>
      </c>
      <c r="N48" s="6">
        <v>0.98343323828053297</v>
      </c>
    </row>
    <row r="49" spans="1:14" x14ac:dyDescent="0.55000000000000004">
      <c r="A49" s="21"/>
      <c r="B49" t="s">
        <v>102</v>
      </c>
      <c r="C49" s="6">
        <v>1.6111114625513201E-3</v>
      </c>
      <c r="D49" s="6">
        <v>0.41258741258741299</v>
      </c>
      <c r="E49" s="6">
        <v>0.55011655011655003</v>
      </c>
      <c r="F49" s="6">
        <v>0.10939369810259</v>
      </c>
      <c r="G49" s="6">
        <v>0.10939369810259</v>
      </c>
      <c r="H49" s="6">
        <v>0.98275020080709896</v>
      </c>
      <c r="I49" s="6">
        <v>1.7661697187187999E-3</v>
      </c>
      <c r="J49" s="6">
        <v>0.33566433566433601</v>
      </c>
      <c r="K49" s="6">
        <v>0.48111888111888101</v>
      </c>
      <c r="L49" s="6">
        <v>0.20912683231689599</v>
      </c>
      <c r="M49" s="6">
        <v>0.20912683231689599</v>
      </c>
      <c r="N49" s="6">
        <v>1.0775004072910199</v>
      </c>
    </row>
    <row r="50" spans="1:14" x14ac:dyDescent="0.55000000000000004">
      <c r="A50" s="21"/>
      <c r="B50" t="s">
        <v>103</v>
      </c>
      <c r="C50" s="6">
        <v>5.9540478238335401E-3</v>
      </c>
      <c r="D50" s="6">
        <v>1.9980019980020002E-3</v>
      </c>
      <c r="E50" s="8">
        <v>7.9920079920079903E-3</v>
      </c>
      <c r="F50" s="6">
        <v>0.40427700085839402</v>
      </c>
      <c r="G50" s="6">
        <v>0.40427700085839402</v>
      </c>
      <c r="H50" s="6">
        <v>3.6477339068446</v>
      </c>
      <c r="I50" s="6">
        <v>4.8899430769843398E-3</v>
      </c>
      <c r="J50" s="6">
        <v>9.99000999000999E-4</v>
      </c>
      <c r="K50" s="8">
        <v>4.3033889187735304E-3</v>
      </c>
      <c r="L50" s="6">
        <v>0.57900341912864906</v>
      </c>
      <c r="M50" s="6">
        <v>0.57900341912864906</v>
      </c>
      <c r="N50" s="6">
        <v>2.9926090216510102</v>
      </c>
    </row>
    <row r="51" spans="1:14" x14ac:dyDescent="0.55000000000000004">
      <c r="A51" s="21"/>
      <c r="B51" t="s">
        <v>104</v>
      </c>
      <c r="C51" s="6">
        <v>3.3387102970567199E-3</v>
      </c>
      <c r="D51" s="6">
        <v>3.5964035964036002E-2</v>
      </c>
      <c r="E51" s="6">
        <v>0.100699300699301</v>
      </c>
      <c r="F51" s="6">
        <v>0.226696833073148</v>
      </c>
      <c r="G51" s="6">
        <v>0.226696833073148</v>
      </c>
      <c r="H51" s="6">
        <v>2.0400858264632298</v>
      </c>
      <c r="I51" s="6">
        <v>2.9000675574085101E-3</v>
      </c>
      <c r="J51" s="6">
        <v>2.6973026973027E-2</v>
      </c>
      <c r="K51" s="6">
        <v>7.5524475524475498E-2</v>
      </c>
      <c r="L51" s="6">
        <v>0.34338825728808697</v>
      </c>
      <c r="M51" s="6">
        <v>0.34338825728808697</v>
      </c>
      <c r="N51" s="6">
        <v>1.7712779682326101</v>
      </c>
    </row>
    <row r="52" spans="1:14" x14ac:dyDescent="0.55000000000000004">
      <c r="A52" s="21"/>
      <c r="B52" t="s">
        <v>105</v>
      </c>
      <c r="C52" s="6">
        <v>1.4294677247317601E-3</v>
      </c>
      <c r="D52" s="6">
        <v>0.54345654345654304</v>
      </c>
      <c r="E52" s="6">
        <v>0.67630147630147597</v>
      </c>
      <c r="F52" s="6">
        <v>9.7060175140874796E-2</v>
      </c>
      <c r="G52" s="6">
        <v>9.7060175140874796E-2</v>
      </c>
      <c r="H52" s="6">
        <v>0.87179204294971502</v>
      </c>
      <c r="I52" s="6">
        <v>1.4497317191300299E-3</v>
      </c>
      <c r="J52" s="6">
        <v>0.59540459540459501</v>
      </c>
      <c r="K52" s="6">
        <v>0.70941824133313502</v>
      </c>
      <c r="L52" s="6">
        <v>0.17165836268040999</v>
      </c>
      <c r="M52" s="6">
        <v>0.17165836268040999</v>
      </c>
      <c r="N52" s="6">
        <v>0.88416842395945305</v>
      </c>
    </row>
    <row r="53" spans="1:14" x14ac:dyDescent="0.55000000000000004">
      <c r="A53" s="21"/>
      <c r="B53" t="s">
        <v>106</v>
      </c>
      <c r="C53" s="6">
        <v>3.8688471349158202E-3</v>
      </c>
      <c r="D53" s="6">
        <v>1.3986013986014E-2</v>
      </c>
      <c r="E53" s="8">
        <v>4.12219359587781E-2</v>
      </c>
      <c r="F53" s="6">
        <v>0.26269287092764998</v>
      </c>
      <c r="G53" s="6">
        <v>0.26269287092764998</v>
      </c>
      <c r="H53" s="6">
        <v>2.3652788073006299</v>
      </c>
      <c r="I53" s="6">
        <v>3.3254925306046802E-3</v>
      </c>
      <c r="J53" s="6">
        <v>7.9920079920079903E-3</v>
      </c>
      <c r="K53" s="8">
        <v>2.6326614561908698E-2</v>
      </c>
      <c r="L53" s="6">
        <v>0.393761545930785</v>
      </c>
      <c r="M53" s="6">
        <v>0.393761545930785</v>
      </c>
      <c r="N53" s="6">
        <v>2.0319822930761999</v>
      </c>
    </row>
    <row r="54" spans="1:14" x14ac:dyDescent="0.55000000000000004">
      <c r="A54" s="21"/>
      <c r="B54" t="s">
        <v>107</v>
      </c>
      <c r="C54" s="6">
        <v>4.3683628075760197E-3</v>
      </c>
      <c r="D54" s="6">
        <v>8.9910089910089901E-3</v>
      </c>
      <c r="E54" s="8">
        <v>3.1468531468531499E-2</v>
      </c>
      <c r="F54" s="6">
        <v>0.29660974630383902</v>
      </c>
      <c r="G54" s="6">
        <v>0.29660974630383902</v>
      </c>
      <c r="H54" s="6">
        <v>2.6720052381176398</v>
      </c>
      <c r="I54" s="6">
        <v>3.5707404821573902E-3</v>
      </c>
      <c r="J54" s="6">
        <v>1.1988011988012E-2</v>
      </c>
      <c r="K54" s="8">
        <v>3.5333087964666901E-2</v>
      </c>
      <c r="L54" s="6">
        <v>0.42280061658002599</v>
      </c>
      <c r="M54" s="6">
        <v>0.42280061658002599</v>
      </c>
      <c r="N54" s="6">
        <v>2.1823736435500698</v>
      </c>
    </row>
    <row r="55" spans="1:14" x14ac:dyDescent="0.55000000000000004">
      <c r="A55" s="21"/>
      <c r="B55" t="s">
        <v>108</v>
      </c>
      <c r="C55" s="6">
        <v>1.67347997344878E-3</v>
      </c>
      <c r="D55" s="6">
        <v>0.407592407592408</v>
      </c>
      <c r="E55" s="6">
        <v>0.55011655011655003</v>
      </c>
      <c r="F55" s="6">
        <v>0.113628490176765</v>
      </c>
      <c r="G55" s="6">
        <v>0.113628490176765</v>
      </c>
      <c r="H55" s="6">
        <v>1.02085768872813</v>
      </c>
      <c r="I55" s="6">
        <v>1.75188650518361E-3</v>
      </c>
      <c r="J55" s="6">
        <v>0.34365634365634401</v>
      </c>
      <c r="K55" s="6">
        <v>0.48111888111888101</v>
      </c>
      <c r="L55" s="6">
        <v>0.20743560005860101</v>
      </c>
      <c r="M55" s="6">
        <v>0.20743560005860101</v>
      </c>
      <c r="N55" s="6">
        <v>1.0687712475825899</v>
      </c>
    </row>
    <row r="56" spans="1:14" x14ac:dyDescent="0.55000000000000004">
      <c r="A56" s="21"/>
      <c r="B56" t="s">
        <v>109</v>
      </c>
      <c r="C56" s="6">
        <v>4.6546055649576996E-3</v>
      </c>
      <c r="D56" s="6">
        <v>1.9980019980020002E-3</v>
      </c>
      <c r="E56" s="8">
        <v>7.9920079920079903E-3</v>
      </c>
      <c r="F56" s="6">
        <v>0.316045492689429</v>
      </c>
      <c r="G56" s="6">
        <v>0.316045492689429</v>
      </c>
      <c r="H56" s="6">
        <v>2.8479106900054401</v>
      </c>
      <c r="I56" s="6">
        <v>3.8904387779737002E-3</v>
      </c>
      <c r="J56" s="6">
        <v>9.99000999000999E-4</v>
      </c>
      <c r="K56" s="8">
        <v>4.3033889187735304E-3</v>
      </c>
      <c r="L56" s="6">
        <v>0.46065512806472902</v>
      </c>
      <c r="M56" s="6">
        <v>0.46065512806472902</v>
      </c>
      <c r="N56" s="6">
        <v>2.3785307440271501</v>
      </c>
    </row>
    <row r="57" spans="1:14" x14ac:dyDescent="0.55000000000000004">
      <c r="A57" s="21"/>
      <c r="B57" t="s">
        <v>110</v>
      </c>
      <c r="C57" s="6">
        <v>1.9664729394956101E-3</v>
      </c>
      <c r="D57" s="6">
        <v>0.25574425574425602</v>
      </c>
      <c r="E57" s="6">
        <v>0.40919080919080902</v>
      </c>
      <c r="F57" s="6">
        <v>0.13352257250372801</v>
      </c>
      <c r="G57" s="6">
        <v>0.13352257250372801</v>
      </c>
      <c r="H57" s="6">
        <v>1.1999416729817201</v>
      </c>
      <c r="I57" s="6">
        <v>1.7993861655192199E-3</v>
      </c>
      <c r="J57" s="6">
        <v>0.305694305694306</v>
      </c>
      <c r="K57" s="6">
        <v>0.451969083548031</v>
      </c>
      <c r="L57" s="6">
        <v>0.21305989165234501</v>
      </c>
      <c r="M57" s="6">
        <v>0.21305989165234501</v>
      </c>
      <c r="N57" s="6">
        <v>1.0978015437114499</v>
      </c>
    </row>
    <row r="58" spans="1:14" x14ac:dyDescent="0.55000000000000004">
      <c r="A58" s="21"/>
      <c r="B58" t="s">
        <v>111</v>
      </c>
      <c r="C58" s="6">
        <v>2.9048812181938E-3</v>
      </c>
      <c r="D58" s="6">
        <v>4.4955044955045001E-2</v>
      </c>
      <c r="E58" s="6">
        <v>0.10945576162967501</v>
      </c>
      <c r="F58" s="6">
        <v>0.19724004601379599</v>
      </c>
      <c r="G58" s="6">
        <v>0.19724004601379599</v>
      </c>
      <c r="H58" s="6">
        <v>1.7742265793471901</v>
      </c>
      <c r="I58" s="6">
        <v>2.4770087437945899E-3</v>
      </c>
      <c r="J58" s="6">
        <v>5.5944055944055902E-2</v>
      </c>
      <c r="K58" s="6">
        <v>0.12531468531468501</v>
      </c>
      <c r="L58" s="6">
        <v>0.29329513846879102</v>
      </c>
      <c r="M58" s="6">
        <v>0.29329513846879102</v>
      </c>
      <c r="N58" s="6">
        <v>1.5122441669953099</v>
      </c>
    </row>
  </sheetData>
  <mergeCells count="8">
    <mergeCell ref="A45:A58"/>
    <mergeCell ref="A3:A15"/>
    <mergeCell ref="A1:A2"/>
    <mergeCell ref="I1:N1"/>
    <mergeCell ref="B1:B2"/>
    <mergeCell ref="C1:H1"/>
    <mergeCell ref="A16:A31"/>
    <mergeCell ref="A32:A44"/>
  </mergeCells>
  <conditionalFormatting sqref="D3:D58">
    <cfRule type="cellIs" dxfId="18" priority="4" operator="lessThan">
      <formula>0.05</formula>
    </cfRule>
  </conditionalFormatting>
  <conditionalFormatting sqref="E3:E58">
    <cfRule type="cellIs" dxfId="17" priority="3" operator="lessThan">
      <formula>0.1</formula>
    </cfRule>
  </conditionalFormatting>
  <conditionalFormatting sqref="J3:J58">
    <cfRule type="cellIs" dxfId="16" priority="2" operator="lessThan">
      <formula>0.05</formula>
    </cfRule>
  </conditionalFormatting>
  <conditionalFormatting sqref="K3:K58">
    <cfRule type="cellIs" dxfId="15" priority="1" operator="lessThan">
      <formula>0.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zoomScaleNormal="100" workbookViewId="0">
      <pane ySplit="1" topLeftCell="A2" activePane="bottomLeft" state="frozen"/>
      <selection activeCell="B1" sqref="B1"/>
      <selection pane="bottomLeft" activeCell="C60" sqref="C60"/>
    </sheetView>
  </sheetViews>
  <sheetFormatPr defaultRowHeight="14.4" x14ac:dyDescent="0.55000000000000004"/>
  <cols>
    <col min="1" max="1" width="15.47265625" style="15" bestFit="1" customWidth="1"/>
    <col min="2" max="2" width="12.47265625" style="4" customWidth="1"/>
    <col min="3" max="3" width="9.47265625" customWidth="1"/>
    <col min="4" max="4" width="17.20703125" customWidth="1"/>
    <col min="5" max="5" width="7.15625" customWidth="1"/>
    <col min="6" max="6" width="6.89453125" customWidth="1"/>
    <col min="7" max="7" width="14.26171875" customWidth="1"/>
    <col min="8" max="8" width="15.1015625" customWidth="1"/>
    <col min="9" max="9" width="10.83984375" customWidth="1"/>
    <col min="10" max="10" width="11.83984375" customWidth="1"/>
    <col min="11" max="11" width="17.9453125" customWidth="1"/>
    <col min="12" max="12" width="18.7890625" customWidth="1"/>
  </cols>
  <sheetData>
    <row r="1" spans="1:13" x14ac:dyDescent="0.55000000000000004">
      <c r="A1" s="14" t="s">
        <v>121</v>
      </c>
      <c r="B1" s="3" t="s">
        <v>146</v>
      </c>
      <c r="C1" s="3" t="s">
        <v>10</v>
      </c>
      <c r="D1" s="3" t="s">
        <v>122</v>
      </c>
      <c r="E1" s="3" t="s">
        <v>55</v>
      </c>
      <c r="F1" s="3" t="s">
        <v>25</v>
      </c>
      <c r="G1" s="3" t="s">
        <v>18</v>
      </c>
      <c r="H1" s="3" t="s">
        <v>32</v>
      </c>
      <c r="I1" s="3" t="s">
        <v>35</v>
      </c>
      <c r="J1" s="3" t="s">
        <v>54</v>
      </c>
      <c r="K1" s="3" t="s">
        <v>40</v>
      </c>
      <c r="L1" s="3" t="s">
        <v>30</v>
      </c>
      <c r="M1" s="3"/>
    </row>
    <row r="2" spans="1:13" x14ac:dyDescent="0.55000000000000004">
      <c r="A2" s="26" t="s">
        <v>120</v>
      </c>
      <c r="B2" s="4" t="s">
        <v>150</v>
      </c>
      <c r="C2" s="9">
        <v>0.18634999999999999</v>
      </c>
      <c r="D2" s="9">
        <v>0.53176000000000001</v>
      </c>
      <c r="E2" s="9">
        <v>0.65163000000000004</v>
      </c>
      <c r="F2" s="9">
        <v>4.657E-2</v>
      </c>
      <c r="G2" s="9">
        <v>0.56311999999999995</v>
      </c>
      <c r="H2" s="9">
        <v>0.41183999999999998</v>
      </c>
      <c r="I2" s="9">
        <v>0.49101</v>
      </c>
      <c r="J2" s="9">
        <v>0.19589000000000001</v>
      </c>
      <c r="K2" s="9">
        <v>4.6499999999999996E-3</v>
      </c>
      <c r="L2" s="9">
        <v>0.45794000000000001</v>
      </c>
    </row>
    <row r="3" spans="1:13" x14ac:dyDescent="0.55000000000000004">
      <c r="A3" s="26"/>
      <c r="B3" s="4" t="s">
        <v>123</v>
      </c>
      <c r="C3" s="6">
        <v>0.15109371695588</v>
      </c>
      <c r="D3" s="6">
        <v>5.5096030917031899E-2</v>
      </c>
      <c r="E3" s="6">
        <v>0.19413844337579</v>
      </c>
      <c r="F3" s="6">
        <v>2.9161416582214099E-2</v>
      </c>
      <c r="G3" s="6">
        <v>1.79145389670727E-2</v>
      </c>
      <c r="H3" s="6">
        <v>-0.50227034609041299</v>
      </c>
      <c r="I3" s="6">
        <v>-0.26256053704611299</v>
      </c>
      <c r="J3" s="6">
        <v>-0.51351141390150701</v>
      </c>
      <c r="K3" s="6">
        <v>-1.51097426153048</v>
      </c>
      <c r="L3" s="6">
        <v>-0.28383093812879301</v>
      </c>
    </row>
    <row r="4" spans="1:13" x14ac:dyDescent="0.55000000000000004">
      <c r="A4" s="26"/>
      <c r="B4" s="4" t="s">
        <v>161</v>
      </c>
      <c r="C4" s="6">
        <v>-7.3004162688764307E-2</v>
      </c>
      <c r="D4" s="6">
        <v>-0.117592982615866</v>
      </c>
      <c r="E4" s="6">
        <v>-0.648617775443044</v>
      </c>
      <c r="F4" s="6">
        <v>4.4335585010210301E-4</v>
      </c>
      <c r="G4" s="6">
        <v>-4.2809548378643002E-2</v>
      </c>
      <c r="H4" s="6">
        <v>-1.7018372362543499</v>
      </c>
      <c r="I4" s="6">
        <v>-1.00976930667913</v>
      </c>
      <c r="J4" s="6">
        <v>-1.29169849274152</v>
      </c>
      <c r="K4" s="6">
        <v>-2.5573089921829899</v>
      </c>
      <c r="L4" s="6">
        <v>-1.0333127665572499</v>
      </c>
    </row>
    <row r="5" spans="1:13" x14ac:dyDescent="0.55000000000000004">
      <c r="A5" s="26"/>
      <c r="B5" s="4" t="s">
        <v>162</v>
      </c>
      <c r="C5" s="6">
        <v>0.37519159660052498</v>
      </c>
      <c r="D5" s="6">
        <v>0.22778504444993</v>
      </c>
      <c r="E5" s="6">
        <v>1.03689466219462</v>
      </c>
      <c r="F5" s="6">
        <v>5.7879477314326098E-2</v>
      </c>
      <c r="G5" s="6">
        <v>7.8638626312788507E-2</v>
      </c>
      <c r="H5" s="6">
        <v>0.69729654407352504</v>
      </c>
      <c r="I5" s="6">
        <v>0.48464823258690598</v>
      </c>
      <c r="J5" s="6">
        <v>0.26467566493850297</v>
      </c>
      <c r="K5" s="6">
        <v>-0.464639530877972</v>
      </c>
      <c r="L5" s="6">
        <v>0.465650890299667</v>
      </c>
    </row>
    <row r="6" spans="1:13" x14ac:dyDescent="0.55000000000000004">
      <c r="A6" s="26" t="s">
        <v>124</v>
      </c>
      <c r="B6" s="4" t="s">
        <v>150</v>
      </c>
      <c r="C6" s="9">
        <v>0.9748</v>
      </c>
      <c r="D6" s="9">
        <v>0.25280000000000002</v>
      </c>
      <c r="E6" s="9">
        <v>0.91420000000000001</v>
      </c>
      <c r="F6" s="9">
        <v>1.5E-3</v>
      </c>
      <c r="G6" s="9">
        <v>2.0199999999999999E-2</v>
      </c>
      <c r="H6" s="9">
        <v>0.76900000000000002</v>
      </c>
      <c r="I6" s="9">
        <v>0.88560000000000005</v>
      </c>
      <c r="J6" s="9">
        <v>0.5978</v>
      </c>
      <c r="K6" s="9">
        <v>0.1608</v>
      </c>
      <c r="L6" s="9">
        <v>0.85209999999999997</v>
      </c>
    </row>
    <row r="7" spans="1:13" x14ac:dyDescent="0.55000000000000004">
      <c r="A7" s="26"/>
      <c r="B7" s="4" t="s">
        <v>123</v>
      </c>
      <c r="C7" s="6">
        <v>-1.7071335440782E-3</v>
      </c>
      <c r="D7" s="6">
        <v>4.75551228226491E-2</v>
      </c>
      <c r="E7" s="6">
        <v>2.1875846728727898E-2</v>
      </c>
      <c r="F7" s="6">
        <v>2.1958695951069501E-2</v>
      </c>
      <c r="G7" s="6">
        <v>-3.3979050934550198E-2</v>
      </c>
      <c r="H7" s="6">
        <v>8.4837656837105702E-2</v>
      </c>
      <c r="I7" s="6">
        <v>-2.5878118721661701E-2</v>
      </c>
      <c r="J7" s="6">
        <v>-9.8850394680422296E-2</v>
      </c>
      <c r="K7" s="6">
        <v>-0.35328280032071402</v>
      </c>
      <c r="L7" s="6">
        <v>-3.3655959363979901E-2</v>
      </c>
    </row>
    <row r="8" spans="1:13" x14ac:dyDescent="0.55000000000000004">
      <c r="A8" s="26"/>
      <c r="B8" s="4" t="s">
        <v>161</v>
      </c>
      <c r="C8" s="6">
        <v>-0.10747286940889</v>
      </c>
      <c r="D8" s="6">
        <v>-3.3949006928232502E-2</v>
      </c>
      <c r="E8" s="6">
        <v>-0.37587284570443202</v>
      </c>
      <c r="F8" s="6">
        <v>8.4043339576796907E-3</v>
      </c>
      <c r="G8" s="6">
        <v>-6.2642316739344395E-2</v>
      </c>
      <c r="H8" s="6">
        <v>-0.48129172835461198</v>
      </c>
      <c r="I8" s="6">
        <v>-0.37853390781556001</v>
      </c>
      <c r="J8" s="6">
        <v>-0.46613266991851299</v>
      </c>
      <c r="K8" s="6">
        <v>-0.84706036857326406</v>
      </c>
      <c r="L8" s="6">
        <v>-0.38738233413409601</v>
      </c>
    </row>
    <row r="9" spans="1:13" x14ac:dyDescent="0.55000000000000004">
      <c r="A9" s="26"/>
      <c r="B9" s="4" t="s">
        <v>162</v>
      </c>
      <c r="C9" s="6">
        <v>0.104058602320733</v>
      </c>
      <c r="D9" s="6">
        <v>0.12905925257353101</v>
      </c>
      <c r="E9" s="6">
        <v>0.41962453916188802</v>
      </c>
      <c r="F9" s="6">
        <v>3.55130579444594E-2</v>
      </c>
      <c r="G9" s="6">
        <v>-5.3157851297560904E-3</v>
      </c>
      <c r="H9" s="6">
        <v>0.65096704202882405</v>
      </c>
      <c r="I9" s="6">
        <v>0.32677767037223698</v>
      </c>
      <c r="J9" s="6">
        <v>0.26843188055766898</v>
      </c>
      <c r="K9" s="6">
        <v>0.14049476793183599</v>
      </c>
      <c r="L9" s="6">
        <v>0.32007041540613601</v>
      </c>
    </row>
    <row r="10" spans="1:13" x14ac:dyDescent="0.55000000000000004">
      <c r="A10" s="26" t="s">
        <v>125</v>
      </c>
      <c r="B10" s="4" t="s">
        <v>150</v>
      </c>
      <c r="C10" s="9">
        <v>0.25900000000000001</v>
      </c>
      <c r="D10" s="9">
        <v>0.55500000000000005</v>
      </c>
      <c r="E10" s="9">
        <v>0.77400000000000002</v>
      </c>
      <c r="F10" s="9">
        <v>0.56399999999999995</v>
      </c>
      <c r="G10" s="9">
        <v>0.81699999999999995</v>
      </c>
      <c r="H10" s="9">
        <v>0.45500000000000002</v>
      </c>
      <c r="I10" s="9">
        <v>0.1</v>
      </c>
      <c r="J10" s="9">
        <v>0.217</v>
      </c>
      <c r="K10" s="9">
        <v>0.90900000000000003</v>
      </c>
      <c r="L10" s="9">
        <v>0.318</v>
      </c>
    </row>
    <row r="11" spans="1:13" x14ac:dyDescent="0.55000000000000004">
      <c r="A11" s="26"/>
      <c r="B11" s="4" t="s">
        <v>123</v>
      </c>
      <c r="C11" s="6">
        <v>3.0539218457964201E-2</v>
      </c>
      <c r="D11" s="6">
        <v>1.22959194466912E-2</v>
      </c>
      <c r="E11" s="6">
        <v>2.91589914806849E-2</v>
      </c>
      <c r="F11" s="6">
        <v>-2.0006766275640999E-3</v>
      </c>
      <c r="G11" s="6">
        <v>1.69792180043116E-3</v>
      </c>
      <c r="H11" s="6">
        <v>-0.10815841973684701</v>
      </c>
      <c r="I11" s="6">
        <v>0.148178545564422</v>
      </c>
      <c r="J11" s="6">
        <v>0.115836379091819</v>
      </c>
      <c r="K11" s="6">
        <v>1.43700997166326E-2</v>
      </c>
      <c r="L11" s="6">
        <v>9.0305027992068396E-2</v>
      </c>
    </row>
    <row r="12" spans="1:13" x14ac:dyDescent="0.55000000000000004">
      <c r="A12" s="26"/>
      <c r="B12" s="4" t="s">
        <v>161</v>
      </c>
      <c r="C12" s="6">
        <v>-2.2473329231452E-2</v>
      </c>
      <c r="D12" s="6">
        <v>-2.85554964191547E-2</v>
      </c>
      <c r="E12" s="6">
        <v>-0.170197637208644</v>
      </c>
      <c r="F12" s="6">
        <v>-8.7945715774774107E-3</v>
      </c>
      <c r="G12" s="6">
        <v>-1.26672007895139E-2</v>
      </c>
      <c r="H12" s="6">
        <v>-0.391908506391904</v>
      </c>
      <c r="I12" s="6">
        <v>-2.8580762685516299E-2</v>
      </c>
      <c r="J12" s="6">
        <v>-6.8253724873668598E-2</v>
      </c>
      <c r="K12" s="6">
        <v>-0.23309888666185699</v>
      </c>
      <c r="L12" s="6">
        <v>-8.6990746885584905E-2</v>
      </c>
    </row>
    <row r="13" spans="1:13" x14ac:dyDescent="0.55000000000000004">
      <c r="A13" s="26"/>
      <c r="B13" s="4" t="s">
        <v>162</v>
      </c>
      <c r="C13" s="6">
        <v>8.3551766147380399E-2</v>
      </c>
      <c r="D13" s="6">
        <v>5.3147335312537097E-2</v>
      </c>
      <c r="E13" s="6">
        <v>0.22851562017001401</v>
      </c>
      <c r="F13" s="6">
        <v>4.7932183223492004E-3</v>
      </c>
      <c r="G13" s="6">
        <v>1.6063044390376199E-2</v>
      </c>
      <c r="H13" s="6">
        <v>0.17559166691820899</v>
      </c>
      <c r="I13" s="6">
        <v>0.32493785381436002</v>
      </c>
      <c r="J13" s="6">
        <v>0.29992648305730701</v>
      </c>
      <c r="K13" s="6">
        <v>0.26183908609512302</v>
      </c>
      <c r="L13" s="6">
        <v>0.26760080286972199</v>
      </c>
    </row>
    <row r="14" spans="1:13" x14ac:dyDescent="0.55000000000000004">
      <c r="A14" s="26" t="s">
        <v>126</v>
      </c>
      <c r="B14" s="4" t="s">
        <v>150</v>
      </c>
      <c r="C14" s="9">
        <v>0.26848</v>
      </c>
      <c r="D14" s="9">
        <v>0.66949000000000003</v>
      </c>
      <c r="E14" s="9">
        <v>0.43284</v>
      </c>
      <c r="F14" s="9">
        <v>0.32266</v>
      </c>
      <c r="G14" s="9">
        <v>8.2199999999999999E-3</v>
      </c>
      <c r="H14" s="9">
        <v>0.76051000000000002</v>
      </c>
      <c r="I14" s="9">
        <v>0.58847000000000005</v>
      </c>
      <c r="J14" s="9">
        <v>0.48814000000000002</v>
      </c>
      <c r="K14" s="9">
        <v>0.91347</v>
      </c>
      <c r="L14" s="9">
        <v>3.0769999999999999E-2</v>
      </c>
    </row>
    <row r="15" spans="1:13" x14ac:dyDescent="0.55000000000000004">
      <c r="A15" s="26"/>
      <c r="B15" s="4" t="s">
        <v>123</v>
      </c>
      <c r="C15" s="6">
        <v>-0.10797163667344301</v>
      </c>
      <c r="D15" s="6">
        <v>3.2095355922952498E-2</v>
      </c>
      <c r="E15" s="6">
        <v>-0.28778547250570402</v>
      </c>
      <c r="F15" s="6">
        <v>-1.23674880573928E-2</v>
      </c>
      <c r="G15" s="6">
        <v>6.9868701867001906E-2</v>
      </c>
      <c r="H15" s="6">
        <v>-0.159192275081703</v>
      </c>
      <c r="I15" s="6">
        <v>0.17602892382118401</v>
      </c>
      <c r="J15" s="6">
        <v>-0.23490593599055801</v>
      </c>
      <c r="K15" s="6">
        <v>-4.9496962743644499E-2</v>
      </c>
      <c r="L15" s="6">
        <v>-0.704858794177328</v>
      </c>
    </row>
    <row r="16" spans="1:13" x14ac:dyDescent="0.55000000000000004">
      <c r="A16" s="26"/>
      <c r="B16" s="4" t="s">
        <v>161</v>
      </c>
      <c r="C16" s="6">
        <v>-0.29921052923160502</v>
      </c>
      <c r="D16" s="6">
        <v>-0.11527561333792601</v>
      </c>
      <c r="E16" s="6">
        <v>-1.0069204317534</v>
      </c>
      <c r="F16" s="6">
        <v>-3.68767267675639E-2</v>
      </c>
      <c r="G16" s="6">
        <v>1.8051495073695901E-2</v>
      </c>
      <c r="H16" s="6">
        <v>-1.1828004064015001</v>
      </c>
      <c r="I16" s="6">
        <v>-0.46162897924192398</v>
      </c>
      <c r="J16" s="6">
        <v>-0.89900956837471702</v>
      </c>
      <c r="K16" s="6">
        <v>-0.94223591321215505</v>
      </c>
      <c r="L16" s="6">
        <v>-1.34444644394068</v>
      </c>
    </row>
    <row r="17" spans="1:12" x14ac:dyDescent="0.55000000000000004">
      <c r="A17" s="26"/>
      <c r="B17" s="4" t="s">
        <v>162</v>
      </c>
      <c r="C17" s="6">
        <v>8.32672558847182E-2</v>
      </c>
      <c r="D17" s="6">
        <v>0.17946632518383099</v>
      </c>
      <c r="E17" s="6">
        <v>0.43134948674199097</v>
      </c>
      <c r="F17" s="6">
        <v>1.2141750652778401E-2</v>
      </c>
      <c r="G17" s="6">
        <v>0.121685908660308</v>
      </c>
      <c r="H17" s="6">
        <v>0.86441585623809603</v>
      </c>
      <c r="I17" s="6">
        <v>0.81368682688429295</v>
      </c>
      <c r="J17" s="6">
        <v>0.429197696393601</v>
      </c>
      <c r="K17" s="6">
        <v>0.84324198772486703</v>
      </c>
      <c r="L17" s="6">
        <v>-6.5271144413973206E-2</v>
      </c>
    </row>
    <row r="18" spans="1:12" x14ac:dyDescent="0.55000000000000004">
      <c r="A18" s="26" t="s">
        <v>127</v>
      </c>
      <c r="B18" s="4" t="s">
        <v>150</v>
      </c>
      <c r="C18" s="9">
        <v>4.2900000000000001E-2</v>
      </c>
      <c r="D18" s="9">
        <v>0.2208</v>
      </c>
      <c r="E18" s="9">
        <v>0.80169999999999997</v>
      </c>
      <c r="F18" s="9">
        <v>3.8100000000000002E-2</v>
      </c>
      <c r="G18" s="9">
        <v>9.5899999999999999E-2</v>
      </c>
      <c r="H18" s="9">
        <v>0.19539999999999999</v>
      </c>
      <c r="I18" s="9">
        <v>0.51070000000000004</v>
      </c>
      <c r="J18" s="9">
        <v>0.84030000000000005</v>
      </c>
      <c r="K18" s="9">
        <v>3.1800000000000002E-2</v>
      </c>
      <c r="L18" s="9">
        <v>0.86209999999999998</v>
      </c>
    </row>
    <row r="19" spans="1:12" x14ac:dyDescent="0.55000000000000004">
      <c r="A19" s="26"/>
      <c r="B19" s="4" t="s">
        <v>123</v>
      </c>
      <c r="C19" s="6">
        <v>-4.5113957038993902E-2</v>
      </c>
      <c r="D19" s="6">
        <v>-2.1018453190318101E-2</v>
      </c>
      <c r="E19" s="6">
        <v>2.1038541579912098E-2</v>
      </c>
      <c r="F19" s="6">
        <v>-5.9193004934028903E-3</v>
      </c>
      <c r="G19" s="6">
        <v>1.0051049538179899E-2</v>
      </c>
      <c r="H19" s="6">
        <v>-0.154388323879176</v>
      </c>
      <c r="I19" s="6">
        <v>4.8860035299012498E-2</v>
      </c>
      <c r="J19" s="6">
        <v>-1.5591586800463899E-2</v>
      </c>
      <c r="K19" s="6">
        <v>0.22328561142897599</v>
      </c>
      <c r="L19" s="6">
        <v>1.29364822654961E-2</v>
      </c>
    </row>
    <row r="20" spans="1:12" x14ac:dyDescent="0.55000000000000004">
      <c r="A20" s="26"/>
      <c r="B20" s="4" t="s">
        <v>161</v>
      </c>
      <c r="C20" s="6">
        <v>-8.8776093797739597E-2</v>
      </c>
      <c r="D20" s="6">
        <v>-5.4664401906806E-2</v>
      </c>
      <c r="E20" s="6">
        <v>-0.14315392916256101</v>
      </c>
      <c r="F20" s="6">
        <v>-1.1514927593822499E-2</v>
      </c>
      <c r="G20" s="6">
        <v>-1.78010459768406E-3</v>
      </c>
      <c r="H20" s="6">
        <v>-0.38809350960181099</v>
      </c>
      <c r="I20" s="6">
        <v>-9.6722212784914399E-2</v>
      </c>
      <c r="J20" s="6">
        <v>-0.16721217760184701</v>
      </c>
      <c r="K20" s="6">
        <v>1.9471631489228699E-2</v>
      </c>
      <c r="L20" s="6">
        <v>-0.13308756623934501</v>
      </c>
    </row>
    <row r="21" spans="1:12" x14ac:dyDescent="0.55000000000000004">
      <c r="A21" s="26"/>
      <c r="B21" s="4" t="s">
        <v>162</v>
      </c>
      <c r="C21" s="6">
        <v>-1.4518202802481599E-3</v>
      </c>
      <c r="D21" s="6">
        <v>1.2627495526169799E-2</v>
      </c>
      <c r="E21" s="6">
        <v>0.18523101232238501</v>
      </c>
      <c r="F21" s="6">
        <v>-3.2367339298328899E-4</v>
      </c>
      <c r="G21" s="6">
        <v>2.1882203674043799E-2</v>
      </c>
      <c r="H21" s="6">
        <v>7.9316861843457806E-2</v>
      </c>
      <c r="I21" s="6">
        <v>0.19444228338293901</v>
      </c>
      <c r="J21" s="6">
        <v>0.136029004000919</v>
      </c>
      <c r="K21" s="6">
        <v>0.427099591368723</v>
      </c>
      <c r="L21" s="6">
        <v>0.158960530770338</v>
      </c>
    </row>
    <row r="22" spans="1:12" x14ac:dyDescent="0.55000000000000004">
      <c r="A22" s="26" t="s">
        <v>128</v>
      </c>
      <c r="B22" s="4" t="s">
        <v>150</v>
      </c>
      <c r="C22" s="9">
        <v>0.86499999999999999</v>
      </c>
      <c r="D22" s="9">
        <v>0.26140000000000002</v>
      </c>
      <c r="E22" s="9">
        <v>0.18049999999999999</v>
      </c>
      <c r="F22" s="9">
        <v>0.71619999999999995</v>
      </c>
      <c r="G22" s="11">
        <v>8.0299999999999996E-2</v>
      </c>
      <c r="H22" s="9">
        <v>0.98040000000000005</v>
      </c>
      <c r="I22" s="9">
        <v>0.6885</v>
      </c>
      <c r="J22" s="9">
        <v>0.1273</v>
      </c>
      <c r="K22" s="9">
        <v>0.26529999999999998</v>
      </c>
      <c r="L22" s="9">
        <v>0.71360000000000001</v>
      </c>
    </row>
    <row r="23" spans="1:12" x14ac:dyDescent="0.55000000000000004">
      <c r="A23" s="26"/>
      <c r="B23" s="4" t="s">
        <v>123</v>
      </c>
      <c r="C23" s="6">
        <v>-6.7432751261692998E-3</v>
      </c>
      <c r="D23" s="6">
        <v>3.4327844144059497E-2</v>
      </c>
      <c r="E23" s="6">
        <v>-0.19975558146641201</v>
      </c>
      <c r="F23" s="6">
        <v>-1.8479108336560499E-3</v>
      </c>
      <c r="G23" s="6">
        <v>-1.8800258224925499E-2</v>
      </c>
      <c r="H23" s="6">
        <v>-5.2138656601810303E-3</v>
      </c>
      <c r="I23" s="6">
        <v>-5.3024082364104899E-2</v>
      </c>
      <c r="J23" s="6">
        <v>-0.21005097020430999</v>
      </c>
      <c r="K23" s="6">
        <v>-0.20628814614895499</v>
      </c>
      <c r="L23" s="6">
        <v>-4.8681270520163702E-2</v>
      </c>
    </row>
    <row r="24" spans="1:12" x14ac:dyDescent="0.55000000000000004">
      <c r="A24" s="26"/>
      <c r="B24" s="4" t="s">
        <v>161</v>
      </c>
      <c r="C24" s="6">
        <v>-8.4480769962195099E-2</v>
      </c>
      <c r="D24" s="6">
        <v>-2.55800375597845E-2</v>
      </c>
      <c r="E24" s="6">
        <v>-0.49206752738681497</v>
      </c>
      <c r="F24" s="6">
        <v>-1.1810566864623199E-2</v>
      </c>
      <c r="G24" s="6">
        <v>-3.9870994614907201E-2</v>
      </c>
      <c r="H24" s="6">
        <v>-0.42130304945639802</v>
      </c>
      <c r="I24" s="6">
        <v>-0.31223085305745102</v>
      </c>
      <c r="J24" s="6">
        <v>-0.480016846365178</v>
      </c>
      <c r="K24" s="6">
        <v>-0.56924059683744299</v>
      </c>
      <c r="L24" s="6">
        <v>-0.3086711137816</v>
      </c>
    </row>
    <row r="25" spans="1:12" x14ac:dyDescent="0.55000000000000004">
      <c r="A25" s="26"/>
      <c r="B25" s="4" t="s">
        <v>162</v>
      </c>
      <c r="C25" s="6">
        <v>7.0994219709856504E-2</v>
      </c>
      <c r="D25" s="6">
        <v>9.4235725847903407E-2</v>
      </c>
      <c r="E25" s="6">
        <v>9.2556364453991694E-2</v>
      </c>
      <c r="F25" s="6">
        <v>8.1147451973111306E-3</v>
      </c>
      <c r="G25" s="6">
        <v>2.27047816505614E-3</v>
      </c>
      <c r="H25" s="6">
        <v>0.41087531813603601</v>
      </c>
      <c r="I25" s="6">
        <v>0.206182688329241</v>
      </c>
      <c r="J25" s="6">
        <v>5.9914905956558601E-2</v>
      </c>
      <c r="K25" s="6">
        <v>0.15666430453953201</v>
      </c>
      <c r="L25" s="6">
        <v>0.21130857274127299</v>
      </c>
    </row>
    <row r="26" spans="1:12" x14ac:dyDescent="0.55000000000000004">
      <c r="A26" s="26" t="s">
        <v>129</v>
      </c>
      <c r="B26" s="4" t="s">
        <v>150</v>
      </c>
      <c r="C26" s="9">
        <v>0.58709999999999996</v>
      </c>
      <c r="D26" s="9">
        <v>0.1198</v>
      </c>
      <c r="E26" s="9">
        <v>3.9300000000000002E-2</v>
      </c>
      <c r="F26" s="9">
        <v>0.15279999999999999</v>
      </c>
      <c r="G26" s="9">
        <v>0.1016</v>
      </c>
      <c r="H26" s="9">
        <v>0.85970000000000002</v>
      </c>
      <c r="I26" s="9">
        <v>0.64270000000000005</v>
      </c>
      <c r="J26" s="9">
        <v>0.33489999999999998</v>
      </c>
      <c r="K26" s="9">
        <v>0.30099999999999999</v>
      </c>
      <c r="L26" s="9">
        <v>0.69520000000000004</v>
      </c>
    </row>
    <row r="27" spans="1:12" x14ac:dyDescent="0.55000000000000004">
      <c r="A27" s="26"/>
      <c r="B27" s="4" t="s">
        <v>123</v>
      </c>
      <c r="C27" s="6">
        <v>-2.0007852546699598E-2</v>
      </c>
      <c r="D27" s="6">
        <v>-4.4163404846453397E-2</v>
      </c>
      <c r="E27" s="6">
        <v>-0.28547896753310698</v>
      </c>
      <c r="F27" s="6">
        <v>-6.7515195349003004E-3</v>
      </c>
      <c r="G27" s="6">
        <v>1.6344459197220999E-2</v>
      </c>
      <c r="H27" s="6">
        <v>3.4849012643094E-2</v>
      </c>
      <c r="I27" s="6">
        <v>5.6992102624548499E-2</v>
      </c>
      <c r="J27" s="6">
        <v>-0.123384065476862</v>
      </c>
      <c r="K27" s="6">
        <v>-0.17789097952538799</v>
      </c>
      <c r="L27" s="6">
        <v>-4.8283726793545999E-2</v>
      </c>
    </row>
    <row r="28" spans="1:12" x14ac:dyDescent="0.55000000000000004">
      <c r="A28" s="26"/>
      <c r="B28" s="4" t="s">
        <v>161</v>
      </c>
      <c r="C28" s="6">
        <v>-9.2221868337002494E-2</v>
      </c>
      <c r="D28" s="6">
        <v>-9.9811266708305202E-2</v>
      </c>
      <c r="E28" s="6">
        <v>-0.55700946938336104</v>
      </c>
      <c r="F28" s="6">
        <v>-1.6006263974337999E-2</v>
      </c>
      <c r="G28" s="6">
        <v>-3.2221662093171498E-3</v>
      </c>
      <c r="H28" s="6">
        <v>-0.35164514403255998</v>
      </c>
      <c r="I28" s="6">
        <v>-0.18378769131418701</v>
      </c>
      <c r="J28" s="6">
        <v>-0.37415560225767902</v>
      </c>
      <c r="K28" s="6">
        <v>-0.51501274787366902</v>
      </c>
      <c r="L28" s="6">
        <v>-0.289795057905747</v>
      </c>
    </row>
    <row r="29" spans="1:12" x14ac:dyDescent="0.55000000000000004">
      <c r="A29" s="26"/>
      <c r="B29" s="4" t="s">
        <v>162</v>
      </c>
      <c r="C29" s="6">
        <v>5.22061632436032E-2</v>
      </c>
      <c r="D29" s="6">
        <v>1.14844570153985E-2</v>
      </c>
      <c r="E29" s="6">
        <v>-1.39484656828533E-2</v>
      </c>
      <c r="F29" s="6">
        <v>2.5032249045373999E-3</v>
      </c>
      <c r="G29" s="6">
        <v>3.5911084603759198E-2</v>
      </c>
      <c r="H29" s="6">
        <v>0.42134316931874799</v>
      </c>
      <c r="I29" s="6">
        <v>0.29777189656328401</v>
      </c>
      <c r="J29" s="6">
        <v>0.127387471303955</v>
      </c>
      <c r="K29" s="6">
        <v>0.15923078882289199</v>
      </c>
      <c r="L29" s="6">
        <v>0.19322760431865499</v>
      </c>
    </row>
    <row r="30" spans="1:12" x14ac:dyDescent="0.55000000000000004">
      <c r="A30" s="26" t="s">
        <v>130</v>
      </c>
      <c r="B30" s="4" t="s">
        <v>150</v>
      </c>
      <c r="C30" s="9">
        <v>0.71831199999999995</v>
      </c>
      <c r="D30" s="9">
        <v>2.63E-4</v>
      </c>
      <c r="E30" s="9">
        <v>0.125885</v>
      </c>
      <c r="F30" s="9">
        <v>0</v>
      </c>
      <c r="G30" s="9">
        <v>0.12548100000000001</v>
      </c>
      <c r="H30" s="9">
        <v>0.70657899999999996</v>
      </c>
      <c r="I30" s="9">
        <v>0.38393100000000002</v>
      </c>
      <c r="J30" s="9">
        <v>1.7852E-2</v>
      </c>
      <c r="K30" s="9">
        <v>0.61241599999999996</v>
      </c>
      <c r="L30" s="9">
        <v>1.0451E-2</v>
      </c>
    </row>
    <row r="31" spans="1:12" x14ac:dyDescent="0.55000000000000004">
      <c r="A31" s="26"/>
      <c r="B31" s="4" t="s">
        <v>123</v>
      </c>
      <c r="C31" s="6">
        <v>-4.3731893969251097E-2</v>
      </c>
      <c r="D31" s="6">
        <v>-0.341045561223143</v>
      </c>
      <c r="E31" s="6">
        <v>-0.696903279616649</v>
      </c>
      <c r="F31" s="6">
        <v>-7.3171714499916704E-2</v>
      </c>
      <c r="G31" s="6">
        <v>-5.0409352380501801E-2</v>
      </c>
      <c r="H31" s="6">
        <v>0.24404328051416599</v>
      </c>
      <c r="I31" s="6">
        <v>-0.35181488086228901</v>
      </c>
      <c r="J31" s="6">
        <v>-0.99722772013668104</v>
      </c>
      <c r="K31" s="6">
        <v>-0.28654318744163698</v>
      </c>
      <c r="L31" s="6">
        <v>1.0380902605247599</v>
      </c>
    </row>
    <row r="32" spans="1:12" x14ac:dyDescent="0.55000000000000004">
      <c r="A32" s="26"/>
      <c r="B32" s="4" t="s">
        <v>161</v>
      </c>
      <c r="C32" s="6">
        <v>-0.28135371915150797</v>
      </c>
      <c r="D32" s="6">
        <v>-0.52419161359111499</v>
      </c>
      <c r="E32" s="6">
        <v>-1.5893437976775999</v>
      </c>
      <c r="F32" s="6">
        <v>-0.10364181266500699</v>
      </c>
      <c r="G32" s="6">
        <v>-0.114893394846719</v>
      </c>
      <c r="H32" s="6">
        <v>-1.0265531372739201</v>
      </c>
      <c r="I32" s="6">
        <v>-1.1437841359201499</v>
      </c>
      <c r="J32" s="6">
        <v>-1.8223876485360599</v>
      </c>
      <c r="K32" s="6">
        <v>-1.39507946060128</v>
      </c>
      <c r="L32" s="6">
        <v>0.24348769878621401</v>
      </c>
    </row>
    <row r="33" spans="1:12" x14ac:dyDescent="0.55000000000000004">
      <c r="A33" s="26"/>
      <c r="B33" s="4" t="s">
        <v>162</v>
      </c>
      <c r="C33" s="6">
        <v>0.19388993121300599</v>
      </c>
      <c r="D33" s="6">
        <v>-0.15789950885517101</v>
      </c>
      <c r="E33" s="6">
        <v>0.19553723844430401</v>
      </c>
      <c r="F33" s="6">
        <v>-4.2701616334826303E-2</v>
      </c>
      <c r="G33" s="6">
        <v>1.40746900857152E-2</v>
      </c>
      <c r="H33" s="6">
        <v>1.5146396983022601</v>
      </c>
      <c r="I33" s="6">
        <v>0.44015437419557701</v>
      </c>
      <c r="J33" s="6">
        <v>-0.172067791737301</v>
      </c>
      <c r="K33" s="6">
        <v>0.821993085718009</v>
      </c>
      <c r="L33" s="6">
        <v>1.8326928222633001</v>
      </c>
    </row>
    <row r="34" spans="1:12" x14ac:dyDescent="0.55000000000000004">
      <c r="A34" s="26" t="s">
        <v>131</v>
      </c>
      <c r="B34" s="4" t="s">
        <v>150</v>
      </c>
      <c r="C34" s="9">
        <v>1.83E-3</v>
      </c>
      <c r="D34" s="9">
        <v>0.44668999999999998</v>
      </c>
      <c r="E34" s="9">
        <v>0.71301999999999999</v>
      </c>
      <c r="F34" s="9">
        <v>0.56132000000000004</v>
      </c>
      <c r="G34" s="9">
        <v>0.98529</v>
      </c>
      <c r="H34" s="9">
        <v>0.83933999999999997</v>
      </c>
      <c r="I34" s="9">
        <v>0.66532000000000002</v>
      </c>
      <c r="J34" s="9">
        <v>0.37492999999999999</v>
      </c>
      <c r="K34" s="9">
        <v>2.2009999999999998E-2</v>
      </c>
      <c r="L34" s="9">
        <v>0.39974999999999999</v>
      </c>
    </row>
    <row r="35" spans="1:12" ht="16.8" x14ac:dyDescent="0.75">
      <c r="A35" s="26"/>
      <c r="B35" s="4" t="s">
        <v>165</v>
      </c>
      <c r="C35" s="9">
        <v>0.49948999999999999</v>
      </c>
      <c r="D35" s="9">
        <v>0.73473999999999995</v>
      </c>
      <c r="E35" s="9">
        <v>0.66337999999999997</v>
      </c>
      <c r="F35" s="9">
        <v>0.17449999999999999</v>
      </c>
      <c r="G35" s="9">
        <v>0.23315</v>
      </c>
      <c r="H35" s="9">
        <v>0.75812000000000002</v>
      </c>
      <c r="I35" s="9">
        <v>0.17069999999999999</v>
      </c>
      <c r="J35" s="9">
        <v>2.2210000000000001E-2</v>
      </c>
      <c r="K35" s="9">
        <v>0.30426999999999998</v>
      </c>
      <c r="L35" s="9">
        <v>0.1323</v>
      </c>
    </row>
    <row r="36" spans="1:12" x14ac:dyDescent="0.55000000000000004">
      <c r="A36" s="26"/>
      <c r="B36" s="4" t="s">
        <v>123</v>
      </c>
      <c r="C36" s="6">
        <v>-0.30623072901285697</v>
      </c>
      <c r="D36" s="6">
        <v>5.8434230757548E-2</v>
      </c>
      <c r="E36" s="6">
        <v>-0.134777706788828</v>
      </c>
      <c r="F36" s="6">
        <v>7.1964615500956196E-3</v>
      </c>
      <c r="G36" s="6">
        <v>-5.4370094668677502E-4</v>
      </c>
      <c r="H36" s="6">
        <v>-0.1078687238329</v>
      </c>
      <c r="I36" s="6">
        <v>0.144487675881047</v>
      </c>
      <c r="J36" s="6">
        <v>0.31687168847328101</v>
      </c>
      <c r="K36" s="6">
        <v>-1.2447255805976301</v>
      </c>
      <c r="L36" s="6">
        <v>0.28046414828874</v>
      </c>
    </row>
    <row r="37" spans="1:12" x14ac:dyDescent="0.55000000000000004">
      <c r="A37" s="26"/>
      <c r="B37" s="4" t="s">
        <v>161</v>
      </c>
      <c r="C37" s="6">
        <v>-0.498822322047134</v>
      </c>
      <c r="D37" s="6">
        <v>-9.2073846668369305E-2</v>
      </c>
      <c r="E37" s="6">
        <v>-0.85297749168082404</v>
      </c>
      <c r="F37" s="6">
        <v>-1.7085076103020201E-2</v>
      </c>
      <c r="G37" s="6">
        <v>-5.8332866017840698E-2</v>
      </c>
      <c r="H37" s="6">
        <v>-1.15071183222537</v>
      </c>
      <c r="I37" s="6">
        <v>-0.51016794522150199</v>
      </c>
      <c r="J37" s="6">
        <v>-0.38309326518588199</v>
      </c>
      <c r="K37" s="6">
        <v>-2.3099550159675202</v>
      </c>
      <c r="L37" s="6">
        <v>-0.372327392899237</v>
      </c>
    </row>
    <row r="38" spans="1:12" ht="13.9" customHeight="1" x14ac:dyDescent="0.55000000000000004">
      <c r="A38" s="26"/>
      <c r="B38" s="4" t="s">
        <v>162</v>
      </c>
      <c r="C38" s="6">
        <v>-0.113639135978581</v>
      </c>
      <c r="D38" s="6">
        <v>0.20894230818346499</v>
      </c>
      <c r="E38" s="6">
        <v>0.58342207810316804</v>
      </c>
      <c r="F38" s="6">
        <v>3.1477999203211399E-2</v>
      </c>
      <c r="G38" s="6">
        <v>5.7245464124467203E-2</v>
      </c>
      <c r="H38" s="6">
        <v>0.93497438455957405</v>
      </c>
      <c r="I38" s="6">
        <v>0.79914329698359599</v>
      </c>
      <c r="J38" s="6">
        <v>1.01683664213244</v>
      </c>
      <c r="K38" s="6">
        <v>-0.17949614522775001</v>
      </c>
      <c r="L38" s="6">
        <v>0.933255689476717</v>
      </c>
    </row>
    <row r="39" spans="1:12" x14ac:dyDescent="0.55000000000000004">
      <c r="A39" s="26" t="s">
        <v>132</v>
      </c>
      <c r="B39" s="4" t="s">
        <v>150</v>
      </c>
      <c r="C39" s="9">
        <v>0.40626000000000001</v>
      </c>
      <c r="D39" s="9">
        <v>0.13785</v>
      </c>
      <c r="E39" s="9">
        <v>0.47364000000000001</v>
      </c>
      <c r="F39" s="9">
        <v>0.19395000000000001</v>
      </c>
      <c r="G39" s="9">
        <v>0.10348</v>
      </c>
      <c r="H39" s="9">
        <v>0.28743000000000002</v>
      </c>
      <c r="I39" s="9">
        <v>5.79E-3</v>
      </c>
      <c r="J39" s="9">
        <v>0.42202000000000001</v>
      </c>
      <c r="K39" s="9">
        <v>0.15039</v>
      </c>
      <c r="L39" s="9">
        <v>0.93384999999999996</v>
      </c>
    </row>
    <row r="40" spans="1:12" ht="16.8" x14ac:dyDescent="0.75">
      <c r="A40" s="26"/>
      <c r="B40" s="4" t="s">
        <v>165</v>
      </c>
      <c r="C40" s="9">
        <v>0.76071</v>
      </c>
      <c r="D40" s="9">
        <v>0.68074999999999997</v>
      </c>
      <c r="E40" s="9">
        <v>0.62287999999999999</v>
      </c>
      <c r="F40" s="9">
        <v>6.8399999999999997E-3</v>
      </c>
      <c r="G40" s="9">
        <v>7.8049999999999994E-2</v>
      </c>
      <c r="H40" s="9">
        <v>0.36910999999999999</v>
      </c>
      <c r="I40" s="9">
        <v>0.72923000000000004</v>
      </c>
      <c r="J40" s="9">
        <v>0.75453999999999999</v>
      </c>
      <c r="K40" s="9">
        <v>0.14013</v>
      </c>
      <c r="L40" s="9">
        <v>0.70364000000000004</v>
      </c>
    </row>
    <row r="41" spans="1:12" x14ac:dyDescent="0.55000000000000004">
      <c r="A41" s="26"/>
      <c r="B41" s="4" t="s">
        <v>123</v>
      </c>
      <c r="C41" s="6">
        <v>6.76687818667292E-2</v>
      </c>
      <c r="D41" s="6">
        <v>-9.3102245560062497E-2</v>
      </c>
      <c r="E41" s="6">
        <v>0.20891632907865301</v>
      </c>
      <c r="F41" s="6">
        <v>1.4460847559459001E-2</v>
      </c>
      <c r="G41" s="6">
        <v>3.3314073135183898E-2</v>
      </c>
      <c r="H41" s="6">
        <v>0.41902049762146598</v>
      </c>
      <c r="I41" s="6">
        <v>-0.75190506123121104</v>
      </c>
      <c r="J41" s="6">
        <v>0.22828277008073899</v>
      </c>
      <c r="K41" s="6">
        <v>-0.49056195300420502</v>
      </c>
      <c r="L41" s="6">
        <v>-0.103038866374808</v>
      </c>
    </row>
    <row r="42" spans="1:12" x14ac:dyDescent="0.55000000000000004">
      <c r="A42" s="26"/>
      <c r="B42" s="4" t="s">
        <v>161</v>
      </c>
      <c r="C42" s="6">
        <v>-9.2030500316221203E-2</v>
      </c>
      <c r="D42" s="6">
        <v>-0.21607751397107</v>
      </c>
      <c r="E42" s="6">
        <v>-0.36251724490857101</v>
      </c>
      <c r="F42" s="6">
        <v>-7.3585454265930397E-3</v>
      </c>
      <c r="G42" s="6">
        <v>-6.7883893491199896E-3</v>
      </c>
      <c r="H42" s="6">
        <v>-0.35300538170794798</v>
      </c>
      <c r="I42" s="6">
        <v>-1.2859250864046701</v>
      </c>
      <c r="J42" s="6">
        <v>-0.32896375752787399</v>
      </c>
      <c r="K42" s="6">
        <v>-1.1591153262629099</v>
      </c>
      <c r="L42" s="6">
        <v>-0.63391145480139899</v>
      </c>
    </row>
    <row r="43" spans="1:12" x14ac:dyDescent="0.55000000000000004">
      <c r="A43" s="26"/>
      <c r="B43" s="4" t="s">
        <v>162</v>
      </c>
      <c r="C43" s="6">
        <v>0.22736806404967999</v>
      </c>
      <c r="D43" s="6">
        <v>2.98730228509454E-2</v>
      </c>
      <c r="E43" s="6">
        <v>0.78034990306587704</v>
      </c>
      <c r="F43" s="6">
        <v>3.6280240545511003E-2</v>
      </c>
      <c r="G43" s="6">
        <v>7.3416535619487799E-2</v>
      </c>
      <c r="H43" s="6">
        <v>1.1910463769508799</v>
      </c>
      <c r="I43" s="6">
        <v>-0.217885036057755</v>
      </c>
      <c r="J43" s="6">
        <v>0.78552929768935098</v>
      </c>
      <c r="K43" s="6">
        <v>0.17799142025449699</v>
      </c>
      <c r="L43" s="6">
        <v>0.42783372205178299</v>
      </c>
    </row>
    <row r="44" spans="1:12" x14ac:dyDescent="0.55000000000000004">
      <c r="A44" s="26" t="s">
        <v>133</v>
      </c>
      <c r="B44" s="4" t="s">
        <v>150</v>
      </c>
      <c r="C44" s="9">
        <v>0.39650000000000002</v>
      </c>
      <c r="D44" s="9">
        <v>0.31929999999999997</v>
      </c>
      <c r="E44" s="9">
        <v>6.7100000000000007E-2</v>
      </c>
      <c r="F44" s="9">
        <v>0.11799999999999999</v>
      </c>
      <c r="G44" s="9">
        <v>3.8199999999999998E-2</v>
      </c>
      <c r="H44" s="9">
        <v>0.35460000000000003</v>
      </c>
      <c r="I44" s="9">
        <v>0.96079999999999999</v>
      </c>
      <c r="J44" s="9">
        <v>0.17430000000000001</v>
      </c>
      <c r="K44" s="9">
        <v>0.19620000000000001</v>
      </c>
      <c r="L44" s="9">
        <v>0.87770000000000004</v>
      </c>
    </row>
    <row r="45" spans="1:12" x14ac:dyDescent="0.55000000000000004">
      <c r="A45" s="26"/>
      <c r="B45" s="4" t="s">
        <v>123</v>
      </c>
      <c r="C45" s="6">
        <v>3.06096176994658E-2</v>
      </c>
      <c r="D45" s="6">
        <v>2.7704799323474399E-2</v>
      </c>
      <c r="E45" s="6">
        <v>-0.248515535006714</v>
      </c>
      <c r="F45" s="6">
        <v>-7.2310701078374699E-3</v>
      </c>
      <c r="G45" s="6">
        <v>2.0268717452669401E-2</v>
      </c>
      <c r="H45" s="6">
        <v>-0.178862075590107</v>
      </c>
      <c r="I45" s="6">
        <v>-5.9187560889270401E-3</v>
      </c>
      <c r="J45" s="6">
        <v>-0.17032105396067099</v>
      </c>
      <c r="K45" s="6">
        <v>-0.21783217227930901</v>
      </c>
      <c r="L45" s="6">
        <v>1.8581497495950901E-2</v>
      </c>
    </row>
    <row r="46" spans="1:12" x14ac:dyDescent="0.55000000000000004">
      <c r="A46" s="26"/>
      <c r="B46" s="4" t="s">
        <v>161</v>
      </c>
      <c r="C46" s="6">
        <v>-4.0141315599102098E-2</v>
      </c>
      <c r="D46" s="6">
        <v>-2.6817212553518498E-2</v>
      </c>
      <c r="E46" s="6">
        <v>-0.51454542143149395</v>
      </c>
      <c r="F46" s="6">
        <v>-1.6298474243363201E-2</v>
      </c>
      <c r="G46" s="6">
        <v>1.09989031151244E-3</v>
      </c>
      <c r="H46" s="6">
        <v>-0.55756953342054905</v>
      </c>
      <c r="I46" s="6">
        <v>-0.24182715676588901</v>
      </c>
      <c r="J46" s="6">
        <v>-0.41601929300629897</v>
      </c>
      <c r="K46" s="6">
        <v>-0.54813481682274701</v>
      </c>
      <c r="L46" s="6">
        <v>-0.21804219357792401</v>
      </c>
    </row>
    <row r="47" spans="1:12" x14ac:dyDescent="0.55000000000000004">
      <c r="A47" s="26"/>
      <c r="B47" s="4" t="s">
        <v>162</v>
      </c>
      <c r="C47" s="6">
        <v>0.101360550998034</v>
      </c>
      <c r="D47" s="6">
        <v>8.2226811200467306E-2</v>
      </c>
      <c r="E47" s="6">
        <v>1.7514351418066301E-2</v>
      </c>
      <c r="F47" s="6">
        <v>1.8363340276882801E-3</v>
      </c>
      <c r="G47" s="6">
        <v>3.9437544593826299E-2</v>
      </c>
      <c r="H47" s="6">
        <v>0.19984538224033499</v>
      </c>
      <c r="I47" s="6">
        <v>0.229989644588035</v>
      </c>
      <c r="J47" s="6">
        <v>7.5377185084958401E-2</v>
      </c>
      <c r="K47" s="6">
        <v>0.112470472264129</v>
      </c>
      <c r="L47" s="6">
        <v>0.25520518856982599</v>
      </c>
    </row>
    <row r="48" spans="1:12" x14ac:dyDescent="0.55000000000000004">
      <c r="A48" s="26" t="s">
        <v>134</v>
      </c>
      <c r="B48" s="4" t="s">
        <v>150</v>
      </c>
      <c r="C48" s="9">
        <v>0.81299999999999994</v>
      </c>
      <c r="D48" s="9">
        <v>0.85199999999999998</v>
      </c>
      <c r="E48" s="9">
        <v>0.81399999999999995</v>
      </c>
      <c r="F48" s="9">
        <v>0.33</v>
      </c>
      <c r="G48" s="9">
        <v>0.51600000000000001</v>
      </c>
      <c r="H48" s="9">
        <v>0.97299999999999998</v>
      </c>
      <c r="I48" s="9">
        <v>0.81699999999999995</v>
      </c>
      <c r="J48" s="9">
        <v>0.65</v>
      </c>
      <c r="K48" s="9">
        <v>0.89300000000000002</v>
      </c>
      <c r="L48" s="9">
        <v>0.52100000000000002</v>
      </c>
    </row>
    <row r="49" spans="1:12" x14ac:dyDescent="0.55000000000000004">
      <c r="A49" s="26"/>
      <c r="B49" s="4" t="s">
        <v>123</v>
      </c>
      <c r="C49" s="6">
        <v>-1.07316680450751E-2</v>
      </c>
      <c r="D49" s="6">
        <v>-6.51460818061185E-3</v>
      </c>
      <c r="E49" s="6">
        <v>4.01322500425507E-2</v>
      </c>
      <c r="F49" s="6">
        <v>-5.6586003937556103E-3</v>
      </c>
      <c r="G49" s="6">
        <v>-7.9877140981622907E-3</v>
      </c>
      <c r="H49" s="6">
        <v>8.2317022540762293E-3</v>
      </c>
      <c r="I49" s="6">
        <v>3.4949781058995502E-2</v>
      </c>
      <c r="J49" s="6">
        <v>7.15415260831338E-2</v>
      </c>
      <c r="K49" s="6">
        <v>-2.8513619315291502E-2</v>
      </c>
      <c r="L49" s="6">
        <v>-9.7289726593012105E-2</v>
      </c>
    </row>
    <row r="50" spans="1:12" x14ac:dyDescent="0.55000000000000004">
      <c r="A50" s="26"/>
      <c r="B50" s="4" t="s">
        <v>161</v>
      </c>
      <c r="C50" s="6">
        <v>-9.9604644161333397E-2</v>
      </c>
      <c r="D50" s="6">
        <v>-7.5000057890528202E-2</v>
      </c>
      <c r="E50" s="6">
        <v>-0.29407909641105401</v>
      </c>
      <c r="F50" s="6">
        <v>-1.7048243335372502E-2</v>
      </c>
      <c r="G50" s="6">
        <v>-3.2070300087522402E-2</v>
      </c>
      <c r="H50" s="6">
        <v>-0.46745905658278297</v>
      </c>
      <c r="I50" s="6">
        <v>-0.26137901844799799</v>
      </c>
      <c r="J50" s="6">
        <v>-0.237076900717792</v>
      </c>
      <c r="K50" s="6">
        <v>-0.44338467057450498</v>
      </c>
      <c r="L50" s="6">
        <v>-0.39451755773406999</v>
      </c>
    </row>
    <row r="51" spans="1:12" x14ac:dyDescent="0.55000000000000004">
      <c r="A51" s="26"/>
      <c r="B51" s="4" t="s">
        <v>162</v>
      </c>
      <c r="C51" s="6">
        <v>7.8141308071183302E-2</v>
      </c>
      <c r="D51" s="6">
        <v>6.1970841529304502E-2</v>
      </c>
      <c r="E51" s="6">
        <v>0.37434359649615601</v>
      </c>
      <c r="F51" s="6">
        <v>5.7310425478612499E-3</v>
      </c>
      <c r="G51" s="6">
        <v>1.60948718911979E-2</v>
      </c>
      <c r="H51" s="6">
        <v>0.48392246109093501</v>
      </c>
      <c r="I51" s="6">
        <v>0.33127858056598902</v>
      </c>
      <c r="J51" s="6">
        <v>0.38015995288405902</v>
      </c>
      <c r="K51" s="6">
        <v>0.38635743194392203</v>
      </c>
      <c r="L51" s="6">
        <v>0.199938104548046</v>
      </c>
    </row>
    <row r="52" spans="1:12" x14ac:dyDescent="0.55000000000000004">
      <c r="A52" s="26" t="s">
        <v>135</v>
      </c>
      <c r="B52" s="4" t="s">
        <v>150</v>
      </c>
      <c r="C52" s="9">
        <v>0.45324999999999999</v>
      </c>
      <c r="D52" s="9">
        <v>0.17904999999999999</v>
      </c>
      <c r="E52" s="9">
        <v>0.41849999999999998</v>
      </c>
      <c r="F52" s="9">
        <v>0.29515000000000002</v>
      </c>
      <c r="G52" s="9">
        <v>0.74258000000000002</v>
      </c>
      <c r="H52" s="9">
        <v>7.3499999999999998E-3</v>
      </c>
      <c r="I52" s="9">
        <v>2.1080000000000002E-2</v>
      </c>
      <c r="J52" s="9">
        <v>1.0200000000000001E-2</v>
      </c>
      <c r="K52" s="9">
        <v>0.86972000000000005</v>
      </c>
      <c r="L52" s="9">
        <v>0.10686</v>
      </c>
    </row>
    <row r="53" spans="1:12" x14ac:dyDescent="0.55000000000000004">
      <c r="A53" s="26"/>
      <c r="B53" s="4" t="s">
        <v>123</v>
      </c>
      <c r="C53" s="6">
        <v>3.2525435050707999E-2</v>
      </c>
      <c r="D53" s="6">
        <v>4.4906919202115002E-2</v>
      </c>
      <c r="E53" s="6">
        <v>0.13196367998278999</v>
      </c>
      <c r="F53" s="6">
        <v>5.8182210775713601E-3</v>
      </c>
      <c r="G53" s="6">
        <v>-3.8591500166129402E-3</v>
      </c>
      <c r="H53" s="6">
        <v>0.62191688040450599</v>
      </c>
      <c r="I53" s="6">
        <v>-0.33354939092991998</v>
      </c>
      <c r="J53" s="6">
        <v>0.386799212993233</v>
      </c>
      <c r="K53" s="6">
        <v>3.32003298315902E-2</v>
      </c>
      <c r="L53" s="6">
        <v>0.23385771871646399</v>
      </c>
    </row>
    <row r="54" spans="1:12" x14ac:dyDescent="0.55000000000000004">
      <c r="A54" s="26"/>
      <c r="B54" s="4" t="s">
        <v>161</v>
      </c>
      <c r="C54" s="6">
        <v>-5.2471255899374403E-2</v>
      </c>
      <c r="D54" s="6">
        <v>-2.0597169378371E-2</v>
      </c>
      <c r="E54" s="6">
        <v>-0.18773533697846601</v>
      </c>
      <c r="F54" s="6">
        <v>-5.0744160145743704E-3</v>
      </c>
      <c r="G54" s="6">
        <v>-2.6889028795432299E-2</v>
      </c>
      <c r="H54" s="6">
        <v>0.167202757183043</v>
      </c>
      <c r="I54" s="6">
        <v>-0.61697599221095401</v>
      </c>
      <c r="J54" s="6">
        <v>9.1681858210483205E-2</v>
      </c>
      <c r="K54" s="6">
        <v>-0.36353357706859901</v>
      </c>
      <c r="L54" s="6">
        <v>-5.0401394767282101E-2</v>
      </c>
    </row>
    <row r="55" spans="1:12" x14ac:dyDescent="0.55000000000000004">
      <c r="A55" s="26"/>
      <c r="B55" s="4" t="s">
        <v>162</v>
      </c>
      <c r="C55" s="6">
        <v>0.11752212600079</v>
      </c>
      <c r="D55" s="6">
        <v>0.110411007782601</v>
      </c>
      <c r="E55" s="6">
        <v>0.45166269694404598</v>
      </c>
      <c r="F55" s="6">
        <v>1.67108581697171E-2</v>
      </c>
      <c r="G55" s="6">
        <v>1.91707287622064E-2</v>
      </c>
      <c r="H55" s="6">
        <v>1.0766310036259701</v>
      </c>
      <c r="I55" s="6">
        <v>-5.0122789648886702E-2</v>
      </c>
      <c r="J55" s="6">
        <v>0.68191656777598297</v>
      </c>
      <c r="K55" s="6">
        <v>0.429934236731779</v>
      </c>
      <c r="L55" s="6">
        <v>0.51811683220020999</v>
      </c>
    </row>
    <row r="56" spans="1:12" x14ac:dyDescent="0.55000000000000004">
      <c r="A56" s="26" t="s">
        <v>136</v>
      </c>
      <c r="B56" s="4" t="s">
        <v>150</v>
      </c>
      <c r="C56" s="9">
        <v>0.17593900000000001</v>
      </c>
      <c r="D56" s="9">
        <v>0.78019799999999995</v>
      </c>
      <c r="E56" s="9">
        <v>4.5911E-2</v>
      </c>
      <c r="F56" s="9">
        <v>2.2599999999999999E-4</v>
      </c>
      <c r="G56" s="9">
        <v>0.57235000000000003</v>
      </c>
      <c r="H56" s="9">
        <v>0.87885199999999997</v>
      </c>
      <c r="I56" s="9">
        <v>0.22256799999999999</v>
      </c>
      <c r="J56" s="9">
        <v>0.90093500000000004</v>
      </c>
      <c r="K56" s="9">
        <v>8.7335999999999997E-2</v>
      </c>
      <c r="L56" s="9">
        <v>0.135712</v>
      </c>
    </row>
    <row r="57" spans="1:12" x14ac:dyDescent="0.55000000000000004">
      <c r="A57" s="26"/>
      <c r="B57" s="4" t="s">
        <v>123</v>
      </c>
      <c r="C57" s="6">
        <v>0.13893932988323501</v>
      </c>
      <c r="D57" s="6">
        <v>-2.2073288604871299E-2</v>
      </c>
      <c r="E57" s="6">
        <v>0.77101234906718996</v>
      </c>
      <c r="F57" s="6">
        <v>-4.8550090170468997E-2</v>
      </c>
      <c r="G57" s="6">
        <v>-1.57063081579072E-2</v>
      </c>
      <c r="H57" s="6">
        <v>8.3710312382520802E-2</v>
      </c>
      <c r="I57" s="6">
        <v>0.41747680089289602</v>
      </c>
      <c r="J57" s="6">
        <v>4.4366632004028503E-2</v>
      </c>
      <c r="K57" s="6">
        <v>-0.81934756184178303</v>
      </c>
      <c r="L57" s="6">
        <v>0.51225591312099605</v>
      </c>
    </row>
    <row r="58" spans="1:12" x14ac:dyDescent="0.55000000000000004">
      <c r="A58" s="26"/>
      <c r="B58" s="4" t="s">
        <v>161</v>
      </c>
      <c r="C58" s="6">
        <v>-6.2274563668476501E-2</v>
      </c>
      <c r="D58" s="6">
        <v>-0.17710306514412499</v>
      </c>
      <c r="E58" s="6">
        <v>1.3999477804308699E-2</v>
      </c>
      <c r="F58" s="6">
        <v>-7.4354483037050598E-2</v>
      </c>
      <c r="G58" s="6">
        <v>-7.0230083230187507E-2</v>
      </c>
      <c r="H58" s="6">
        <v>-0.99268714762535704</v>
      </c>
      <c r="I58" s="6">
        <v>-0.25336067150822</v>
      </c>
      <c r="J58" s="6">
        <v>-0.65419483084592001</v>
      </c>
      <c r="K58" s="6">
        <v>-1.7586739587009801</v>
      </c>
      <c r="L58" s="6">
        <v>-0.16069131867740599</v>
      </c>
    </row>
    <row r="59" spans="1:12" x14ac:dyDescent="0.55000000000000004">
      <c r="A59" s="26"/>
      <c r="B59" s="4" t="s">
        <v>162</v>
      </c>
      <c r="C59" s="6">
        <v>0.34015322343494703</v>
      </c>
      <c r="D59" s="6">
        <v>0.132956487934383</v>
      </c>
      <c r="E59" s="6">
        <v>1.5280252203300699</v>
      </c>
      <c r="F59" s="6">
        <v>-2.2745697303887299E-2</v>
      </c>
      <c r="G59" s="6">
        <v>3.8817466914373197E-2</v>
      </c>
      <c r="H59" s="6">
        <v>1.1601077723904001</v>
      </c>
      <c r="I59" s="6">
        <v>1.0883142732940101</v>
      </c>
      <c r="J59" s="6">
        <v>0.74292809485397704</v>
      </c>
      <c r="K59" s="6">
        <v>0.11997883501741</v>
      </c>
      <c r="L59" s="6">
        <v>1.1852031449194</v>
      </c>
    </row>
    <row r="60" spans="1:12" x14ac:dyDescent="0.55000000000000004">
      <c r="A60" s="26" t="s">
        <v>137</v>
      </c>
      <c r="B60" s="4" t="s">
        <v>150</v>
      </c>
      <c r="C60" s="9">
        <v>3.21E-4</v>
      </c>
      <c r="D60" s="9">
        <v>0.74670499999999995</v>
      </c>
      <c r="E60" s="9">
        <v>0.38714700000000002</v>
      </c>
      <c r="F60" s="9">
        <v>4.7420999999999998E-2</v>
      </c>
      <c r="G60" s="9">
        <v>0.28838200000000003</v>
      </c>
      <c r="H60" s="9">
        <v>4.7224000000000002E-2</v>
      </c>
      <c r="I60" s="9">
        <v>0.68052900000000005</v>
      </c>
      <c r="J60" s="9">
        <v>4.6587000000000003E-2</v>
      </c>
      <c r="K60" s="9">
        <v>0.328731</v>
      </c>
      <c r="L60" s="9">
        <v>6.0003000000000001E-2</v>
      </c>
    </row>
    <row r="61" spans="1:12" ht="16.8" x14ac:dyDescent="0.75">
      <c r="A61" s="26"/>
      <c r="B61" s="4" t="s">
        <v>165</v>
      </c>
      <c r="C61" s="9">
        <v>0.12441199999999999</v>
      </c>
      <c r="D61" s="9">
        <v>0.33714499999999997</v>
      </c>
      <c r="E61" s="9">
        <v>0.18920400000000001</v>
      </c>
      <c r="F61" s="9">
        <v>8.5017999999999996E-2</v>
      </c>
      <c r="G61" s="9">
        <v>0.81987600000000005</v>
      </c>
      <c r="H61" s="9">
        <v>0.99274899999999999</v>
      </c>
      <c r="I61" s="9">
        <v>0.32676100000000002</v>
      </c>
      <c r="J61" s="9">
        <v>0.59116100000000005</v>
      </c>
      <c r="K61" s="9">
        <v>0.24491599999999999</v>
      </c>
      <c r="L61" s="9">
        <v>0.53377399999999997</v>
      </c>
    </row>
    <row r="62" spans="1:12" x14ac:dyDescent="0.55000000000000004">
      <c r="A62" s="26"/>
      <c r="B62" s="4" t="s">
        <v>123</v>
      </c>
      <c r="C62" s="6">
        <v>0.39248583461763697</v>
      </c>
      <c r="D62" s="6">
        <v>-2.75113392856784E-2</v>
      </c>
      <c r="E62" s="6">
        <v>0.33741642123635301</v>
      </c>
      <c r="F62" s="6">
        <v>2.87868900110438E-2</v>
      </c>
      <c r="G62" s="6">
        <v>3.0114349450398099E-2</v>
      </c>
      <c r="H62" s="6">
        <v>1.0329429537778501</v>
      </c>
      <c r="I62" s="6">
        <v>-0.148556852799518</v>
      </c>
      <c r="J62" s="6">
        <v>0.74952258228249402</v>
      </c>
      <c r="K62" s="6">
        <v>0.49850468915073098</v>
      </c>
      <c r="L62" s="6">
        <v>-0.682873540950522</v>
      </c>
    </row>
    <row r="63" spans="1:12" x14ac:dyDescent="0.55000000000000004">
      <c r="A63" s="26"/>
      <c r="B63" s="4" t="s">
        <v>161</v>
      </c>
      <c r="C63" s="6">
        <v>0.178646646700725</v>
      </c>
      <c r="D63" s="6">
        <v>-0.19445654746562499</v>
      </c>
      <c r="E63" s="6">
        <v>-0.42729481178784701</v>
      </c>
      <c r="F63" s="6">
        <v>3.2748783598211801E-4</v>
      </c>
      <c r="G63" s="6">
        <v>-2.5479761894544001E-2</v>
      </c>
      <c r="H63" s="6">
        <v>1.2660114028806501E-2</v>
      </c>
      <c r="I63" s="6">
        <v>-0.85571451529783105</v>
      </c>
      <c r="J63" s="6">
        <v>1.1326701210450299E-2</v>
      </c>
      <c r="K63" s="6">
        <v>-0.50188185127640295</v>
      </c>
      <c r="L63" s="6">
        <v>-1.3944995426828199</v>
      </c>
    </row>
    <row r="64" spans="1:12" x14ac:dyDescent="0.55000000000000004">
      <c r="A64" s="26"/>
      <c r="B64" s="4" t="s">
        <v>162</v>
      </c>
      <c r="C64" s="6">
        <v>0.60632502253454901</v>
      </c>
      <c r="D64" s="6">
        <v>0.13943386889426801</v>
      </c>
      <c r="E64" s="6">
        <v>1.10212765426055</v>
      </c>
      <c r="F64" s="6">
        <v>5.7246292186105399E-2</v>
      </c>
      <c r="G64" s="6">
        <v>8.5708460795340294E-2</v>
      </c>
      <c r="H64" s="6">
        <v>2.0532257935268898</v>
      </c>
      <c r="I64" s="6">
        <v>0.558600809698795</v>
      </c>
      <c r="J64" s="6">
        <v>1.4877184633545399</v>
      </c>
      <c r="K64" s="6">
        <v>1.49889122957787</v>
      </c>
      <c r="L64" s="6">
        <v>2.8752460781777501E-2</v>
      </c>
    </row>
    <row r="65" spans="1:12" x14ac:dyDescent="0.55000000000000004">
      <c r="A65" s="26" t="s">
        <v>138</v>
      </c>
      <c r="B65" s="4" t="s">
        <v>150</v>
      </c>
      <c r="C65" s="9">
        <v>0.75914999999999999</v>
      </c>
      <c r="D65" s="9">
        <v>0.75351000000000001</v>
      </c>
      <c r="E65" s="9">
        <v>0.75153000000000003</v>
      </c>
      <c r="F65" s="9">
        <v>0.46054</v>
      </c>
      <c r="G65" s="9">
        <v>2.3800000000000002E-3</v>
      </c>
      <c r="H65" s="9">
        <v>0.95884999999999998</v>
      </c>
      <c r="I65" s="9">
        <v>0.39128000000000002</v>
      </c>
      <c r="J65" s="9">
        <v>0.81877</v>
      </c>
      <c r="K65" s="9">
        <v>3.4680000000000002E-2</v>
      </c>
      <c r="L65" s="9">
        <v>0.92683000000000004</v>
      </c>
    </row>
    <row r="66" spans="1:12" ht="16.8" x14ac:dyDescent="0.75">
      <c r="A66" s="26"/>
      <c r="B66" s="4" t="s">
        <v>165</v>
      </c>
      <c r="C66" s="9">
        <v>6.1589999999999999E-2</v>
      </c>
      <c r="D66" s="9">
        <v>3.9039999999999998E-2</v>
      </c>
      <c r="E66" s="9">
        <v>0.64603999999999995</v>
      </c>
      <c r="F66" s="10">
        <v>1.371E-2</v>
      </c>
      <c r="G66" s="9">
        <v>0.88649999999999995</v>
      </c>
      <c r="H66" s="9">
        <v>0.24514</v>
      </c>
      <c r="I66" s="9">
        <v>0.56732000000000005</v>
      </c>
      <c r="J66" s="9">
        <v>0.28264</v>
      </c>
      <c r="K66" s="9">
        <v>3.9199999999999999E-3</v>
      </c>
      <c r="L66" s="9">
        <v>0.54988000000000004</v>
      </c>
    </row>
    <row r="67" spans="1:12" x14ac:dyDescent="0.55000000000000004">
      <c r="A67" s="26"/>
      <c r="B67" s="4" t="s">
        <v>123</v>
      </c>
      <c r="C67" s="6">
        <v>2.2247915651148E-2</v>
      </c>
      <c r="D67" s="6">
        <v>1.80126639176445E-2</v>
      </c>
      <c r="E67" s="6">
        <v>8.9223391122571202E-2</v>
      </c>
      <c r="F67" s="6">
        <v>-6.9355478888502202E-3</v>
      </c>
      <c r="G67" s="6">
        <v>-6.3752667178620007E-2</v>
      </c>
      <c r="H67" s="6">
        <v>2.23480879853192E-2</v>
      </c>
      <c r="I67" s="6">
        <v>-0.207069103748385</v>
      </c>
      <c r="J67" s="6">
        <v>-5.7135242342883703E-2</v>
      </c>
      <c r="K67" s="6">
        <v>-0.90282606959600298</v>
      </c>
      <c r="L67" s="6">
        <v>2.25243085177258E-2</v>
      </c>
    </row>
    <row r="68" spans="1:12" x14ac:dyDescent="0.55000000000000004">
      <c r="A68" s="26"/>
      <c r="B68" s="4" t="s">
        <v>161</v>
      </c>
      <c r="C68" s="6">
        <v>-0.119977210855363</v>
      </c>
      <c r="D68" s="6">
        <v>-9.4417927086192496E-2</v>
      </c>
      <c r="E68" s="6">
        <v>-0.46309886347027901</v>
      </c>
      <c r="F68" s="6">
        <v>-2.5356060157469801E-2</v>
      </c>
      <c r="G68" s="6">
        <v>-0.104884918014647</v>
      </c>
      <c r="H68" s="6">
        <v>-0.826544680982782</v>
      </c>
      <c r="I68" s="6">
        <v>-0.68047529525006101</v>
      </c>
      <c r="J68" s="6">
        <v>-0.54587543537677996</v>
      </c>
      <c r="K68" s="6">
        <v>-1.74062535127005</v>
      </c>
      <c r="L68" s="6">
        <v>-0.45818723492114399</v>
      </c>
    </row>
    <row r="69" spans="1:12" x14ac:dyDescent="0.55000000000000004">
      <c r="A69" s="26"/>
      <c r="B69" s="4" t="s">
        <v>162</v>
      </c>
      <c r="C69" s="6">
        <v>0.16447304215765901</v>
      </c>
      <c r="D69" s="6">
        <v>0.13044325492148201</v>
      </c>
      <c r="E69" s="6">
        <v>0.64154564571542205</v>
      </c>
      <c r="F69" s="6">
        <v>1.14849643797694E-2</v>
      </c>
      <c r="G69" s="6">
        <v>-2.2620416342592899E-2</v>
      </c>
      <c r="H69" s="6">
        <v>0.87124085695342102</v>
      </c>
      <c r="I69" s="6">
        <v>0.26633708775329101</v>
      </c>
      <c r="J69" s="6">
        <v>0.43160495069101201</v>
      </c>
      <c r="K69" s="6">
        <v>-6.5026787921955306E-2</v>
      </c>
      <c r="L69" s="6">
        <v>0.50323585195659604</v>
      </c>
    </row>
    <row r="70" spans="1:12" x14ac:dyDescent="0.55000000000000004">
      <c r="A70" s="26" t="s">
        <v>139</v>
      </c>
      <c r="B70" s="4" t="s">
        <v>150</v>
      </c>
      <c r="C70" s="9">
        <v>3.8500000000000001E-3</v>
      </c>
      <c r="D70" s="9">
        <v>0.51505000000000001</v>
      </c>
      <c r="E70" s="9">
        <v>0.69113999999999998</v>
      </c>
      <c r="F70" s="9">
        <v>7.4900000000000001E-3</v>
      </c>
      <c r="G70" s="9">
        <v>0.78208999999999995</v>
      </c>
      <c r="H70" s="9">
        <v>0.81176999999999999</v>
      </c>
      <c r="I70" s="9">
        <v>0.76702999999999999</v>
      </c>
      <c r="J70" s="9">
        <v>1.3899999999999999E-2</v>
      </c>
      <c r="K70" s="9">
        <v>1.4599999999999999E-3</v>
      </c>
      <c r="L70" s="9">
        <v>0.13497999999999999</v>
      </c>
    </row>
    <row r="71" spans="1:12" ht="16.8" x14ac:dyDescent="0.75">
      <c r="A71" s="26"/>
      <c r="B71" s="4" t="s">
        <v>165</v>
      </c>
      <c r="C71" s="9">
        <v>0.96955000000000002</v>
      </c>
      <c r="D71" s="9">
        <v>6.1280000000000001E-2</v>
      </c>
      <c r="E71" s="9">
        <v>0.69394</v>
      </c>
      <c r="F71" s="10">
        <v>0.10489</v>
      </c>
      <c r="G71" s="9">
        <v>3.0300000000000001E-2</v>
      </c>
      <c r="H71" s="9">
        <v>0.39410000000000001</v>
      </c>
      <c r="I71" s="9">
        <v>0.65693999999999997</v>
      </c>
      <c r="J71" s="9">
        <v>0.22216</v>
      </c>
      <c r="K71" s="9">
        <v>3.5159999999999997E-2</v>
      </c>
      <c r="L71" s="9">
        <v>0.62068999999999996</v>
      </c>
    </row>
    <row r="72" spans="1:12" x14ac:dyDescent="0.55000000000000004">
      <c r="A72" s="26"/>
      <c r="B72" s="4" t="s">
        <v>123</v>
      </c>
      <c r="C72" s="6">
        <v>0.16916047449652299</v>
      </c>
      <c r="D72" s="6">
        <v>3.0273276389968299E-2</v>
      </c>
      <c r="E72" s="6">
        <v>8.9691319704181593E-2</v>
      </c>
      <c r="F72" s="6">
        <v>1.9982710600318799E-2</v>
      </c>
      <c r="G72" s="6">
        <v>-5.0058373980044696E-3</v>
      </c>
      <c r="H72" s="6">
        <v>8.1395920182958201E-2</v>
      </c>
      <c r="I72" s="6">
        <v>5.8729581707017198E-2</v>
      </c>
      <c r="J72" s="6">
        <v>0.50940454009795899</v>
      </c>
      <c r="K72" s="6">
        <v>-1.0016262352391001</v>
      </c>
      <c r="L72" s="6">
        <v>0.296964206898507</v>
      </c>
    </row>
    <row r="73" spans="1:12" x14ac:dyDescent="0.55000000000000004">
      <c r="A73" s="26"/>
      <c r="B73" s="4" t="s">
        <v>161</v>
      </c>
      <c r="C73" s="6">
        <v>5.4452297353687402E-2</v>
      </c>
      <c r="D73" s="6">
        <v>-6.0870513967407398E-2</v>
      </c>
      <c r="E73" s="6">
        <v>-0.35276689564722702</v>
      </c>
      <c r="F73" s="6">
        <v>5.33611327982171E-3</v>
      </c>
      <c r="G73" s="6">
        <v>-4.0476416933223999E-2</v>
      </c>
      <c r="H73" s="6">
        <v>-0.58851491159686697</v>
      </c>
      <c r="I73" s="6">
        <v>-0.32979642341189103</v>
      </c>
      <c r="J73" s="6">
        <v>0.103533476203268</v>
      </c>
      <c r="K73" s="6">
        <v>-1.6186443024330699</v>
      </c>
      <c r="L73" s="6">
        <v>-9.2428088610030101E-2</v>
      </c>
    </row>
    <row r="74" spans="1:12" x14ac:dyDescent="0.55000000000000004">
      <c r="A74" s="26"/>
      <c r="B74" s="4" t="s">
        <v>162</v>
      </c>
      <c r="C74" s="6">
        <v>0.28386865163935898</v>
      </c>
      <c r="D74" s="6">
        <v>0.121417066747344</v>
      </c>
      <c r="E74" s="6">
        <v>0.53214953505559004</v>
      </c>
      <c r="F74" s="6">
        <v>3.4629307920815797E-2</v>
      </c>
      <c r="G74" s="6">
        <v>3.04647421372151E-2</v>
      </c>
      <c r="H74" s="6">
        <v>0.75130675196278296</v>
      </c>
      <c r="I74" s="6">
        <v>0.44725558682592498</v>
      </c>
      <c r="J74" s="6">
        <v>0.91527560399264996</v>
      </c>
      <c r="K74" s="6">
        <v>-0.38460816804512599</v>
      </c>
      <c r="L74" s="6">
        <v>0.68635650240704404</v>
      </c>
    </row>
    <row r="75" spans="1:12" x14ac:dyDescent="0.55000000000000004">
      <c r="A75" s="26" t="s">
        <v>140</v>
      </c>
      <c r="B75" s="4" t="s">
        <v>150</v>
      </c>
      <c r="C75" s="9">
        <v>0.81699999999999995</v>
      </c>
      <c r="D75" s="9">
        <v>0.38300000000000001</v>
      </c>
      <c r="E75" s="9">
        <v>0.59199999999999997</v>
      </c>
      <c r="F75" s="9">
        <v>0.72</v>
      </c>
      <c r="G75" s="9">
        <v>0.88600000000000001</v>
      </c>
      <c r="H75" s="9">
        <v>0.33900000000000002</v>
      </c>
      <c r="I75" s="9">
        <v>0.56899999999999995</v>
      </c>
      <c r="J75" s="9">
        <v>0.51500000000000001</v>
      </c>
      <c r="K75" s="9">
        <v>0.69099999999999995</v>
      </c>
      <c r="L75" s="9">
        <v>0.22700000000000001</v>
      </c>
    </row>
    <row r="76" spans="1:12" x14ac:dyDescent="0.55000000000000004">
      <c r="A76" s="26"/>
      <c r="B76" s="4" t="s">
        <v>123</v>
      </c>
      <c r="C76" s="6">
        <v>-1.3912783702769301E-2</v>
      </c>
      <c r="D76" s="6">
        <v>-4.0502302240436397E-2</v>
      </c>
      <c r="E76" s="6">
        <v>0.121560051010372</v>
      </c>
      <c r="F76" s="6">
        <v>2.77159548389826E-3</v>
      </c>
      <c r="G76" s="6">
        <v>2.3423344311363E-3</v>
      </c>
      <c r="H76" s="6">
        <v>-0.30881808402008598</v>
      </c>
      <c r="I76" s="6">
        <v>0.11456960741599299</v>
      </c>
      <c r="J76" s="6">
        <v>-0.136340250376914</v>
      </c>
      <c r="K76" s="6">
        <v>-0.111953821352126</v>
      </c>
      <c r="L76" s="6">
        <v>0.243458491866895</v>
      </c>
    </row>
    <row r="77" spans="1:12" x14ac:dyDescent="0.55000000000000004">
      <c r="A77" s="26"/>
      <c r="B77" s="4" t="s">
        <v>161</v>
      </c>
      <c r="C77" s="6">
        <v>-0.13206107905408601</v>
      </c>
      <c r="D77" s="6">
        <v>-0.131546730092647</v>
      </c>
      <c r="E77" s="6">
        <v>-0.32274600496400702</v>
      </c>
      <c r="F77" s="6">
        <v>-1.23696182991796E-2</v>
      </c>
      <c r="G77" s="6">
        <v>-2.9673266546246E-2</v>
      </c>
      <c r="H77" s="6">
        <v>-0.94123725380629497</v>
      </c>
      <c r="I77" s="6">
        <v>-0.27936931669223902</v>
      </c>
      <c r="J77" s="6">
        <v>-0.54661977251351501</v>
      </c>
      <c r="K77" s="6">
        <v>-0.66349989986060098</v>
      </c>
      <c r="L77" s="6">
        <v>-0.151677333154556</v>
      </c>
    </row>
    <row r="78" spans="1:12" ht="14.1" customHeight="1" x14ac:dyDescent="0.55000000000000004">
      <c r="A78" s="26"/>
      <c r="B78" s="4" t="s">
        <v>162</v>
      </c>
      <c r="C78" s="6">
        <v>0.104235511648547</v>
      </c>
      <c r="D78" s="6">
        <v>5.0542125611774298E-2</v>
      </c>
      <c r="E78" s="6">
        <v>0.56586610698475104</v>
      </c>
      <c r="F78" s="6">
        <v>1.7912809266976099E-2</v>
      </c>
      <c r="G78" s="6">
        <v>3.43579354085186E-2</v>
      </c>
      <c r="H78" s="6">
        <v>0.32360108576612201</v>
      </c>
      <c r="I78" s="6">
        <v>0.50850853152422504</v>
      </c>
      <c r="J78" s="6">
        <v>0.27393927175968602</v>
      </c>
      <c r="K78" s="6">
        <v>0.43959225715634898</v>
      </c>
      <c r="L78" s="6">
        <v>0.638594316888345</v>
      </c>
    </row>
    <row r="79" spans="1:12" x14ac:dyDescent="0.55000000000000004">
      <c r="A79" s="26" t="s">
        <v>141</v>
      </c>
      <c r="B79" s="4" t="s">
        <v>150</v>
      </c>
      <c r="C79" s="9">
        <v>0.31601000000000001</v>
      </c>
      <c r="D79" s="9">
        <v>1.8E-3</v>
      </c>
      <c r="E79" s="9">
        <v>1.1860000000000001E-2</v>
      </c>
      <c r="F79" s="9">
        <v>2.2899999999999999E-3</v>
      </c>
      <c r="G79" s="9">
        <v>0.29579</v>
      </c>
      <c r="H79" s="9">
        <v>0.30108000000000001</v>
      </c>
      <c r="I79" s="9">
        <v>0.22939999999999999</v>
      </c>
      <c r="J79" s="9">
        <v>0.35553000000000001</v>
      </c>
      <c r="K79" s="9">
        <v>1.7919999999999998E-2</v>
      </c>
      <c r="L79" s="9">
        <v>0.28314</v>
      </c>
    </row>
    <row r="80" spans="1:12" x14ac:dyDescent="0.55000000000000004">
      <c r="A80" s="26"/>
      <c r="B80" s="4" t="s">
        <v>123</v>
      </c>
      <c r="C80" s="6">
        <v>-0.121491225138339</v>
      </c>
      <c r="D80" s="6">
        <v>-0.29149039219825101</v>
      </c>
      <c r="E80" s="6">
        <v>1.1473058237018701</v>
      </c>
      <c r="F80" s="6">
        <v>-4.7352123553329802E-2</v>
      </c>
      <c r="G80" s="6">
        <v>-3.4347623168502997E-2</v>
      </c>
      <c r="H80" s="6">
        <v>0.67038393002520902</v>
      </c>
      <c r="I80" s="6">
        <v>0.48558503393761598</v>
      </c>
      <c r="J80" s="6">
        <v>0.38866651410140901</v>
      </c>
      <c r="K80" s="6">
        <v>-1.3398653388667801</v>
      </c>
      <c r="L80" s="6">
        <v>-0.43495361009769801</v>
      </c>
    </row>
    <row r="81" spans="1:12" x14ac:dyDescent="0.55000000000000004">
      <c r="A81" s="26"/>
      <c r="B81" s="4" t="s">
        <v>161</v>
      </c>
      <c r="C81" s="6">
        <v>-0.35897166026552402</v>
      </c>
      <c r="D81" s="6">
        <v>-0.47456855057740999</v>
      </c>
      <c r="E81" s="6">
        <v>0.25367411147142399</v>
      </c>
      <c r="F81" s="6">
        <v>-7.7789028640554703E-2</v>
      </c>
      <c r="G81" s="6">
        <v>-9.8737057195048994E-2</v>
      </c>
      <c r="H81" s="6">
        <v>-0.60018394517353002</v>
      </c>
      <c r="I81" s="6">
        <v>-0.30626016373185899</v>
      </c>
      <c r="J81" s="6">
        <v>-0.43584377188853202</v>
      </c>
      <c r="K81" s="6">
        <v>-2.4492222315074499</v>
      </c>
      <c r="L81" s="6">
        <v>-1.22922788124578</v>
      </c>
    </row>
    <row r="82" spans="1:12" x14ac:dyDescent="0.55000000000000004">
      <c r="A82" s="26"/>
      <c r="B82" s="4" t="s">
        <v>162</v>
      </c>
      <c r="C82" s="6">
        <v>0.115989209988846</v>
      </c>
      <c r="D82" s="6">
        <v>-0.108412233819091</v>
      </c>
      <c r="E82" s="6">
        <v>2.0409375359323199</v>
      </c>
      <c r="F82" s="6">
        <v>-1.69152184661049E-2</v>
      </c>
      <c r="G82" s="6">
        <v>3.0041810858043E-2</v>
      </c>
      <c r="H82" s="6">
        <v>1.9409518052239501</v>
      </c>
      <c r="I82" s="6">
        <v>1.27743023160709</v>
      </c>
      <c r="J82" s="6">
        <v>1.2131768000913501</v>
      </c>
      <c r="K82" s="6">
        <v>-0.23050844622611399</v>
      </c>
      <c r="L82" s="6">
        <v>0.35932066105038102</v>
      </c>
    </row>
    <row r="83" spans="1:12" x14ac:dyDescent="0.55000000000000004">
      <c r="A83" s="26" t="s">
        <v>142</v>
      </c>
      <c r="B83" s="4" t="s">
        <v>150</v>
      </c>
      <c r="C83" s="9">
        <v>0.93400000000000005</v>
      </c>
      <c r="D83" s="9">
        <v>0.35899999999999999</v>
      </c>
      <c r="E83" s="9">
        <v>0.98199999999999998</v>
      </c>
      <c r="F83" s="9">
        <v>0.52</v>
      </c>
      <c r="G83" s="9">
        <v>0.113</v>
      </c>
      <c r="H83" s="9">
        <v>0.24</v>
      </c>
      <c r="I83" s="9">
        <v>0.65600000000000003</v>
      </c>
      <c r="J83" s="9">
        <v>0.78600000000000003</v>
      </c>
      <c r="K83" s="9">
        <v>0.11</v>
      </c>
      <c r="L83" s="9">
        <v>0.32100000000000001</v>
      </c>
    </row>
    <row r="84" spans="1:12" x14ac:dyDescent="0.55000000000000004">
      <c r="A84" s="26"/>
      <c r="B84" s="4" t="s">
        <v>123</v>
      </c>
      <c r="C84" s="6">
        <v>2.6000969543237399E-3</v>
      </c>
      <c r="D84" s="6">
        <v>-2.2288973621336701E-2</v>
      </c>
      <c r="E84" s="6">
        <v>2.7391903664525201E-3</v>
      </c>
      <c r="F84" s="6">
        <v>-2.59814964105225E-3</v>
      </c>
      <c r="G84" s="6">
        <v>1.35322240940224E-2</v>
      </c>
      <c r="H84" s="6">
        <v>0.19824061200358001</v>
      </c>
      <c r="I84" s="6">
        <v>4.6824646312486902E-2</v>
      </c>
      <c r="J84" s="6">
        <v>2.9684322341026099E-2</v>
      </c>
      <c r="K84" s="6">
        <v>0.23539324615989701</v>
      </c>
      <c r="L84" s="6">
        <v>-0.10467219734842299</v>
      </c>
    </row>
    <row r="85" spans="1:12" x14ac:dyDescent="0.55000000000000004">
      <c r="A85" s="26"/>
      <c r="B85" s="4" t="s">
        <v>161</v>
      </c>
      <c r="C85" s="6">
        <v>-5.9206614310686197E-2</v>
      </c>
      <c r="D85" s="6">
        <v>-6.9917024198328806E-2</v>
      </c>
      <c r="E85" s="6">
        <v>-0.22968587378629399</v>
      </c>
      <c r="F85" s="6">
        <v>-1.0519123193663301E-2</v>
      </c>
      <c r="G85" s="6">
        <v>-3.2153898041866699E-3</v>
      </c>
      <c r="H85" s="6">
        <v>-0.13256652897371199</v>
      </c>
      <c r="I85" s="6">
        <v>-0.15925660241755599</v>
      </c>
      <c r="J85" s="6">
        <v>-0.18494420124733299</v>
      </c>
      <c r="K85" s="6">
        <v>-5.3119142560994703E-2</v>
      </c>
      <c r="L85" s="6">
        <v>-0.31137861425734198</v>
      </c>
    </row>
    <row r="86" spans="1:12" x14ac:dyDescent="0.55000000000000004">
      <c r="A86" s="26"/>
      <c r="B86" s="4" t="s">
        <v>162</v>
      </c>
      <c r="C86" s="6">
        <v>6.44068082193337E-2</v>
      </c>
      <c r="D86" s="6">
        <v>2.5339076955655501E-2</v>
      </c>
      <c r="E86" s="6">
        <v>0.23516425451919901</v>
      </c>
      <c r="F86" s="6">
        <v>5.3228239115588197E-3</v>
      </c>
      <c r="G86" s="6">
        <v>3.0279837992231499E-2</v>
      </c>
      <c r="H86" s="6">
        <v>0.52904775298087203</v>
      </c>
      <c r="I86" s="6">
        <v>0.25290589504253003</v>
      </c>
      <c r="J86" s="6">
        <v>0.24431284592938499</v>
      </c>
      <c r="K86" s="6">
        <v>0.52390563488078801</v>
      </c>
      <c r="L86" s="6">
        <v>0.10203421956049701</v>
      </c>
    </row>
    <row r="87" spans="1:12" x14ac:dyDescent="0.55000000000000004">
      <c r="A87" s="26" t="s">
        <v>143</v>
      </c>
      <c r="B87" s="4" t="s">
        <v>150</v>
      </c>
      <c r="C87" s="9">
        <v>0.95379999999999998</v>
      </c>
      <c r="D87" s="9">
        <v>2.5399999999999999E-2</v>
      </c>
      <c r="E87" s="9">
        <v>4.2500000000000003E-2</v>
      </c>
      <c r="F87" s="9">
        <v>0.42</v>
      </c>
      <c r="G87" s="9">
        <v>3.8699999999999998E-2</v>
      </c>
      <c r="H87" s="9">
        <v>4.7100000000000003E-2</v>
      </c>
      <c r="I87" s="9">
        <v>0.33129999999999998</v>
      </c>
      <c r="J87" s="9">
        <v>5.91E-2</v>
      </c>
      <c r="K87" s="9">
        <v>0.11509999999999999</v>
      </c>
      <c r="L87" s="9">
        <v>1.6500000000000001E-2</v>
      </c>
    </row>
    <row r="88" spans="1:12" x14ac:dyDescent="0.55000000000000004">
      <c r="A88" s="26"/>
      <c r="B88" s="4" t="s">
        <v>123</v>
      </c>
      <c r="C88" s="6">
        <v>-3.82089871193423E-3</v>
      </c>
      <c r="D88" s="6">
        <v>-0.113537733764001</v>
      </c>
      <c r="E88" s="6">
        <v>0.50283541084677397</v>
      </c>
      <c r="F88" s="6">
        <v>-6.8121564957739798E-3</v>
      </c>
      <c r="G88" s="6">
        <v>3.6924410827821802E-2</v>
      </c>
      <c r="H88" s="6">
        <v>0.70018437640860498</v>
      </c>
      <c r="I88" s="6">
        <v>-0.213523719998537</v>
      </c>
      <c r="J88" s="6">
        <v>0.43198597169511999</v>
      </c>
      <c r="K88" s="6">
        <v>0.48480319605974698</v>
      </c>
      <c r="L88" s="6">
        <v>-0.52867257355320596</v>
      </c>
    </row>
    <row r="89" spans="1:12" x14ac:dyDescent="0.55000000000000004">
      <c r="A89" s="26"/>
      <c r="B89" s="4" t="s">
        <v>161</v>
      </c>
      <c r="C89" s="6">
        <v>-0.13302166815543101</v>
      </c>
      <c r="D89" s="6">
        <v>-0.213095793606907</v>
      </c>
      <c r="E89" s="6">
        <v>1.6919193703048299E-2</v>
      </c>
      <c r="F89" s="6">
        <v>-2.3370463768227899E-2</v>
      </c>
      <c r="G89" s="6">
        <v>1.9217808860555101E-3</v>
      </c>
      <c r="H89" s="6">
        <v>8.8597311071875202E-3</v>
      </c>
      <c r="I89" s="6">
        <v>-0.64431566904192605</v>
      </c>
      <c r="J89" s="6">
        <v>-1.66491417905066E-2</v>
      </c>
      <c r="K89" s="6">
        <v>-0.11816936150858801</v>
      </c>
      <c r="L89" s="6">
        <v>-0.96075753149026799</v>
      </c>
    </row>
    <row r="90" spans="1:12" x14ac:dyDescent="0.55000000000000004">
      <c r="A90" s="26"/>
      <c r="B90" s="4" t="s">
        <v>162</v>
      </c>
      <c r="C90" s="6">
        <v>0.12537987073156301</v>
      </c>
      <c r="D90" s="6">
        <v>-1.39796739210946E-2</v>
      </c>
      <c r="E90" s="6">
        <v>0.98875162799050098</v>
      </c>
      <c r="F90" s="6">
        <v>9.7461507766799793E-3</v>
      </c>
      <c r="G90" s="6">
        <v>7.1927040769588099E-2</v>
      </c>
      <c r="H90" s="6">
        <v>1.3915090217100201</v>
      </c>
      <c r="I90" s="6">
        <v>0.21726822904485099</v>
      </c>
      <c r="J90" s="6">
        <v>0.880621085180747</v>
      </c>
      <c r="K90" s="6">
        <v>1.0877757536280801</v>
      </c>
      <c r="L90" s="6">
        <v>-9.6587615616143194E-2</v>
      </c>
    </row>
    <row r="91" spans="1:12" x14ac:dyDescent="0.55000000000000004">
      <c r="A91" s="26" t="s">
        <v>144</v>
      </c>
      <c r="B91" s="4" t="s">
        <v>150</v>
      </c>
      <c r="C91" s="9">
        <v>1.9380999999999999E-2</v>
      </c>
      <c r="D91" s="9">
        <v>0.62651599999999996</v>
      </c>
      <c r="E91" s="9">
        <v>0.91026700000000005</v>
      </c>
      <c r="F91" s="9">
        <v>0.75358499999999995</v>
      </c>
      <c r="G91" s="9">
        <v>0.93737199999999998</v>
      </c>
      <c r="H91" s="9">
        <v>0.758274</v>
      </c>
      <c r="I91" s="9">
        <v>0.83695799999999998</v>
      </c>
      <c r="J91" s="9">
        <v>0.24182899999999999</v>
      </c>
      <c r="K91" s="9">
        <v>0.50704199999999999</v>
      </c>
      <c r="L91" s="9">
        <v>0.19882900000000001</v>
      </c>
    </row>
    <row r="92" spans="1:12" x14ac:dyDescent="0.55000000000000004">
      <c r="A92" s="26"/>
      <c r="B92" s="4" t="s">
        <v>123</v>
      </c>
      <c r="C92" s="6">
        <v>-0.29194762300904198</v>
      </c>
      <c r="D92" s="6">
        <v>4.6825090481242698E-2</v>
      </c>
      <c r="E92" s="6">
        <v>5.2920296446654802E-2</v>
      </c>
      <c r="F92" s="6">
        <v>-5.0233403485621603E-3</v>
      </c>
      <c r="G92" s="6">
        <v>-2.6585429902335101E-3</v>
      </c>
      <c r="H92" s="6">
        <v>0.20567527532697499</v>
      </c>
      <c r="I92" s="6">
        <v>8.5676324466709794E-2</v>
      </c>
      <c r="J92" s="6">
        <v>-0.50750348822281099</v>
      </c>
      <c r="K92" s="6">
        <v>-0.38673520807390099</v>
      </c>
      <c r="L92" s="6">
        <v>-0.53657209248681104</v>
      </c>
    </row>
    <row r="93" spans="1:12" x14ac:dyDescent="0.55000000000000004">
      <c r="A93" s="26"/>
      <c r="B93" s="4" t="s">
        <v>161</v>
      </c>
      <c r="C93" s="6">
        <v>-0.536677551686087</v>
      </c>
      <c r="D93" s="6">
        <v>-0.14176648361569499</v>
      </c>
      <c r="E93" s="6">
        <v>-0.86740315840033699</v>
      </c>
      <c r="F93" s="6">
        <v>-3.63870709103443E-2</v>
      </c>
      <c r="G93" s="6">
        <v>-6.8973892433198306E-2</v>
      </c>
      <c r="H93" s="6">
        <v>-1.1042119443568701</v>
      </c>
      <c r="I93" s="6">
        <v>-0.73032898145014002</v>
      </c>
      <c r="J93" s="6">
        <v>-1.3573548978083201</v>
      </c>
      <c r="K93" s="6">
        <v>-1.5292280955656801</v>
      </c>
      <c r="L93" s="6">
        <v>-1.3550522287497599</v>
      </c>
    </row>
    <row r="94" spans="1:12" x14ac:dyDescent="0.55000000000000004">
      <c r="A94" s="26"/>
      <c r="B94" s="4" t="s">
        <v>162</v>
      </c>
      <c r="C94" s="6">
        <v>-4.7217694331995998E-2</v>
      </c>
      <c r="D94" s="6">
        <v>0.235416664578181</v>
      </c>
      <c r="E94" s="6">
        <v>0.97324375129364604</v>
      </c>
      <c r="F94" s="6">
        <v>2.6340390213219999E-2</v>
      </c>
      <c r="G94" s="6">
        <v>6.3656806452731293E-2</v>
      </c>
      <c r="H94" s="6">
        <v>1.51556249501082</v>
      </c>
      <c r="I94" s="6">
        <v>0.90168163038355997</v>
      </c>
      <c r="J94" s="6">
        <v>0.34234792136269898</v>
      </c>
      <c r="K94" s="6">
        <v>0.75575767941787797</v>
      </c>
      <c r="L94" s="6">
        <v>0.28190804377613898</v>
      </c>
    </row>
    <row r="95" spans="1:12" x14ac:dyDescent="0.55000000000000004">
      <c r="A95" s="26" t="s">
        <v>154</v>
      </c>
      <c r="B95" s="4" t="s">
        <v>145</v>
      </c>
      <c r="C95" s="9">
        <v>8.0299999999999996E-2</v>
      </c>
      <c r="D95" s="9">
        <v>0.83530000000000004</v>
      </c>
      <c r="E95" s="9">
        <v>0.40799999999999997</v>
      </c>
      <c r="F95" s="9">
        <v>0.122</v>
      </c>
      <c r="G95" s="9">
        <v>0.35749999999999998</v>
      </c>
      <c r="H95" s="9">
        <v>0.42499999999999999</v>
      </c>
      <c r="I95" s="9">
        <v>0.70320000000000005</v>
      </c>
      <c r="J95" s="9">
        <v>0.55120000000000002</v>
      </c>
      <c r="K95" s="9">
        <v>0.41170000000000001</v>
      </c>
      <c r="L95" s="9">
        <v>0.60660000000000003</v>
      </c>
    </row>
    <row r="96" spans="1:12" x14ac:dyDescent="0.55000000000000004">
      <c r="A96" s="26"/>
      <c r="B96" s="4" t="s">
        <v>123</v>
      </c>
      <c r="C96" s="6">
        <v>-0.19012552867131799</v>
      </c>
      <c r="D96" s="6">
        <v>-1.7411781467631299E-2</v>
      </c>
      <c r="E96" s="6">
        <v>0.33829419845182401</v>
      </c>
      <c r="F96" s="6">
        <v>-2.1549172563219001E-2</v>
      </c>
      <c r="G96" s="6">
        <v>2.7093257499658099E-2</v>
      </c>
      <c r="H96" s="6">
        <v>0.46383315238411998</v>
      </c>
      <c r="I96" s="6">
        <v>-0.138086046062115</v>
      </c>
      <c r="J96" s="6">
        <v>0.22493992243014299</v>
      </c>
      <c r="K96" s="6">
        <v>0.41632314521233599</v>
      </c>
      <c r="L96" s="6">
        <v>-0.18718092662844299</v>
      </c>
    </row>
    <row r="97" spans="1:12" x14ac:dyDescent="0.55000000000000004">
      <c r="A97" s="26"/>
      <c r="B97" s="4" t="s">
        <v>161</v>
      </c>
      <c r="C97" s="6">
        <v>-0.40317986628556901</v>
      </c>
      <c r="D97" s="6">
        <v>-0.18159185703421701</v>
      </c>
      <c r="E97" s="6">
        <v>-0.46298662539911001</v>
      </c>
      <c r="F97" s="6">
        <v>-4.8860715308791297E-2</v>
      </c>
      <c r="G97" s="6">
        <v>-3.06120140001746E-2</v>
      </c>
      <c r="H97" s="6">
        <v>-0.67577956004052597</v>
      </c>
      <c r="I97" s="6">
        <v>-0.84848538690816</v>
      </c>
      <c r="J97" s="6">
        <v>-0.51482688770034202</v>
      </c>
      <c r="K97" s="6">
        <v>-0.57767720526357602</v>
      </c>
      <c r="L97" s="6">
        <v>-0.89967135096765205</v>
      </c>
    </row>
    <row r="98" spans="1:12" x14ac:dyDescent="0.55000000000000004">
      <c r="A98" s="26"/>
      <c r="B98" s="4" t="s">
        <v>162</v>
      </c>
      <c r="C98" s="6">
        <v>2.2928808942934399E-2</v>
      </c>
      <c r="D98" s="6">
        <v>0.14676829409895401</v>
      </c>
      <c r="E98" s="6">
        <v>1.1395750223027601</v>
      </c>
      <c r="F98" s="6">
        <v>5.7623701823532299E-3</v>
      </c>
      <c r="G98" s="6">
        <v>8.4798528999490794E-2</v>
      </c>
      <c r="H98" s="6">
        <v>1.6034458648087699</v>
      </c>
      <c r="I98" s="6">
        <v>0.57231329478392901</v>
      </c>
      <c r="J98" s="6">
        <v>0.964706732560629</v>
      </c>
      <c r="K98" s="6">
        <v>1.41032349568825</v>
      </c>
      <c r="L98" s="6">
        <v>0.52530949771076696</v>
      </c>
    </row>
  </sheetData>
  <mergeCells count="23">
    <mergeCell ref="A22:A25"/>
    <mergeCell ref="A2:A5"/>
    <mergeCell ref="A6:A9"/>
    <mergeCell ref="A10:A13"/>
    <mergeCell ref="A14:A17"/>
    <mergeCell ref="A18:A21"/>
    <mergeCell ref="A75:A78"/>
    <mergeCell ref="A26:A29"/>
    <mergeCell ref="A30:A33"/>
    <mergeCell ref="A34:A38"/>
    <mergeCell ref="A39:A43"/>
    <mergeCell ref="A44:A47"/>
    <mergeCell ref="A48:A51"/>
    <mergeCell ref="A52:A55"/>
    <mergeCell ref="A56:A59"/>
    <mergeCell ref="A60:A64"/>
    <mergeCell ref="A65:A69"/>
    <mergeCell ref="A70:A74"/>
    <mergeCell ref="A79:A82"/>
    <mergeCell ref="A83:A86"/>
    <mergeCell ref="A87:A90"/>
    <mergeCell ref="A91:A94"/>
    <mergeCell ref="A95:A98"/>
  </mergeCells>
  <conditionalFormatting sqref="C2:L2 C6:L6 C10:H10 C14:L14 D18:F18 C22:F22 C26:D26 C30:L30 C34:L35 C44:D44 C48:L48 C52:K52 C56:J56 C61:E61 C70:L70 C75:L75 C79:L79 C83:L83 C87:I87 C91:L91 J10:L10 H18:L18 H26:L26 C39:F40 H39:L40 H44:L44 C60:G60 I60:K60 G61:L61 C71 E71:J71 L71 H22:L22 L56 K87:L87">
    <cfRule type="cellIs" dxfId="14" priority="7" operator="lessThan">
      <formula>0.1</formula>
    </cfRule>
  </conditionalFormatting>
  <conditionalFormatting sqref="C10:H10 J10:L10">
    <cfRule type="cellIs" dxfId="13" priority="4" operator="lessThan">
      <formula>0.05</formula>
    </cfRule>
  </conditionalFormatting>
  <conditionalFormatting sqref="C65:L65 E66:J66 L66">
    <cfRule type="cellIs" dxfId="12" priority="3" operator="lessThan">
      <formula>0.1</formula>
    </cfRule>
  </conditionalFormatting>
  <conditionalFormatting sqref="C95:L95 C91:L91 C87:I87 C83:L83 C79:L79 C75:L75 C70:L71 C65:L65 C60:L61 C56:J56 C52:L52 C48:L48 C44:L44 C39:L40 C34:L35 C30:L30 C26:L26 C22:F22 C18:L18 C14:L14 C10:L10 C6:L6 C2:L2 H22:L22 L56 D66:L66 K87:L87">
    <cfRule type="cellIs" dxfId="11" priority="2" operator="lessThan">
      <formula>0.05</formula>
    </cfRule>
  </conditionalFormatting>
  <conditionalFormatting sqref="C2:L2 C6:L6 C10:L10 C14:L14 C18:L18 C22:F22 C26:L26 C30:L30 C34:L35 C39:L40 C44:L44 C48:L48 C52:L52 C56:J56 C60:L61 C65:L65 C70:L71 C75:L75 C79:L79 C83:L83 C87:I87 C91:L91 C95:L95 H22:L22 L56 D66:L66 K87:L87">
    <cfRule type="cellIs" dxfId="1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opLeftCell="A25" zoomScaleNormal="100" workbookViewId="0">
      <selection sqref="A1:A2"/>
    </sheetView>
  </sheetViews>
  <sheetFormatPr defaultRowHeight="14.4" x14ac:dyDescent="0.55000000000000004"/>
  <cols>
    <col min="1" max="1" width="17.3671875" style="5" customWidth="1"/>
    <col min="2" max="2" width="20.89453125" style="3" customWidth="1"/>
    <col min="3" max="3" width="8.41796875" customWidth="1"/>
    <col min="4" max="4" width="7.5234375" customWidth="1"/>
    <col min="5" max="5" width="8.83984375" customWidth="1"/>
    <col min="6" max="6" width="8.9453125" customWidth="1"/>
    <col min="7" max="7" width="7.41796875" customWidth="1"/>
    <col min="8" max="8" width="9.62890625" customWidth="1"/>
    <col min="9" max="9" width="8.47265625" customWidth="1"/>
    <col min="10" max="10" width="7.05078125" customWidth="1"/>
    <col min="11" max="11" width="9.20703125" customWidth="1"/>
  </cols>
  <sheetData>
    <row r="1" spans="1:11" x14ac:dyDescent="0.55000000000000004">
      <c r="A1" s="21" t="s">
        <v>164</v>
      </c>
      <c r="B1" s="21" t="s">
        <v>0</v>
      </c>
      <c r="C1" s="24" t="s">
        <v>112</v>
      </c>
      <c r="D1" s="24"/>
      <c r="E1" s="24"/>
      <c r="F1" s="24" t="s">
        <v>117</v>
      </c>
      <c r="G1" s="24"/>
      <c r="H1" s="24"/>
      <c r="I1" s="24" t="s">
        <v>147</v>
      </c>
      <c r="J1" s="24"/>
      <c r="K1" s="24"/>
    </row>
    <row r="2" spans="1:11" ht="16.8" x14ac:dyDescent="0.75">
      <c r="A2" s="21"/>
      <c r="B2" s="21"/>
      <c r="C2" s="3" t="s">
        <v>163</v>
      </c>
      <c r="D2" s="3" t="s">
        <v>119</v>
      </c>
      <c r="E2" s="3" t="s">
        <v>157</v>
      </c>
      <c r="F2" s="3" t="s">
        <v>163</v>
      </c>
      <c r="G2" s="3" t="s">
        <v>119</v>
      </c>
      <c r="H2" s="3" t="s">
        <v>158</v>
      </c>
      <c r="I2" s="3" t="s">
        <v>163</v>
      </c>
      <c r="J2" s="3" t="s">
        <v>119</v>
      </c>
      <c r="K2" s="3" t="s">
        <v>157</v>
      </c>
    </row>
    <row r="3" spans="1:11" x14ac:dyDescent="0.55000000000000004">
      <c r="A3" s="21" t="s">
        <v>50</v>
      </c>
      <c r="B3" s="4" t="s">
        <v>4</v>
      </c>
      <c r="C3" s="6">
        <v>-3.2321020739950301E-2</v>
      </c>
      <c r="D3" s="6">
        <v>0.28207949335585702</v>
      </c>
      <c r="E3" s="6">
        <v>0.37904431919693299</v>
      </c>
      <c r="F3" s="6">
        <v>-3.4036491080792E-2</v>
      </c>
      <c r="G3" s="6">
        <v>0.25731867818561199</v>
      </c>
      <c r="H3" s="6">
        <v>0.36080553789069503</v>
      </c>
      <c r="I3" s="6">
        <v>-4.4045864222866701E-2</v>
      </c>
      <c r="J3" s="6">
        <v>0.147425080906849</v>
      </c>
      <c r="K3" s="6">
        <v>0.260518293657308</v>
      </c>
    </row>
    <row r="4" spans="1:11" x14ac:dyDescent="0.55000000000000004">
      <c r="A4" s="21"/>
      <c r="B4" s="4" t="s">
        <v>5</v>
      </c>
      <c r="C4" s="6">
        <v>-5.4739173829910302E-2</v>
      </c>
      <c r="D4" s="6">
        <v>7.1908413835475499E-2</v>
      </c>
      <c r="E4" s="6">
        <v>0.15460308974627199</v>
      </c>
      <c r="F4" s="6">
        <v>-4.6362033909678697E-2</v>
      </c>
      <c r="G4" s="6">
        <v>0.12743965096270399</v>
      </c>
      <c r="H4" s="6">
        <v>0.24176051432630499</v>
      </c>
      <c r="I4" s="6">
        <v>-5.7105200100679501E-2</v>
      </c>
      <c r="J4" s="6">
        <v>6.35337088969464E-2</v>
      </c>
      <c r="K4" s="6">
        <v>0.13891268555434</v>
      </c>
    </row>
    <row r="5" spans="1:11" x14ac:dyDescent="0.55000000000000004">
      <c r="A5" s="21"/>
      <c r="B5" s="4" t="s">
        <v>6</v>
      </c>
      <c r="C5" s="6">
        <v>-4.5517991298477903E-2</v>
      </c>
      <c r="D5" s="6">
        <v>0.13432490292791399</v>
      </c>
      <c r="E5" s="6">
        <v>0.245721483036448</v>
      </c>
      <c r="F5" s="6">
        <v>-4.41804118055504E-2</v>
      </c>
      <c r="G5" s="6">
        <v>0.146150304943793</v>
      </c>
      <c r="H5" s="6">
        <v>0.260518293657308</v>
      </c>
      <c r="I5" s="6">
        <v>-8.0995395017542396E-2</v>
      </c>
      <c r="J5" s="6">
        <v>8.4673609238242308E-3</v>
      </c>
      <c r="K5" s="8">
        <v>3.2126163505097803E-2</v>
      </c>
    </row>
    <row r="6" spans="1:11" x14ac:dyDescent="0.55000000000000004">
      <c r="A6" s="21"/>
      <c r="B6" s="4" t="s">
        <v>7</v>
      </c>
      <c r="C6" s="6">
        <v>-4.26062880012512E-2</v>
      </c>
      <c r="D6" s="6">
        <v>0.15746495659762699</v>
      </c>
      <c r="E6" s="6">
        <v>0.270839725347918</v>
      </c>
      <c r="F6" s="6">
        <v>-4.5407366215183903E-2</v>
      </c>
      <c r="G6" s="6">
        <v>0.13191653447829299</v>
      </c>
      <c r="H6" s="6">
        <v>0.245721483036448</v>
      </c>
      <c r="I6" s="6">
        <v>-8.2670323551565505E-3</v>
      </c>
      <c r="J6" s="6">
        <v>0.78631525489492704</v>
      </c>
      <c r="K6" s="6">
        <v>0.83830304034252501</v>
      </c>
    </row>
    <row r="7" spans="1:11" x14ac:dyDescent="0.55000000000000004">
      <c r="A7" s="21"/>
      <c r="B7" s="4" t="s">
        <v>8</v>
      </c>
      <c r="C7" s="6">
        <v>3.1803934157063E-2</v>
      </c>
      <c r="D7" s="6">
        <v>0.29456808797807799</v>
      </c>
      <c r="E7" s="6">
        <v>0.39174518916672202</v>
      </c>
      <c r="F7" s="6">
        <v>3.3167412889619101E-2</v>
      </c>
      <c r="G7" s="6">
        <v>0.274354792730025</v>
      </c>
      <c r="H7" s="6">
        <v>0.373667014392012</v>
      </c>
      <c r="I7" s="6">
        <v>3.7523869070429199E-2</v>
      </c>
      <c r="J7" s="6">
        <v>0.221647265648511</v>
      </c>
      <c r="K7" s="6">
        <v>0.32864939389261999</v>
      </c>
    </row>
    <row r="8" spans="1:11" x14ac:dyDescent="0.55000000000000004">
      <c r="A8" s="21"/>
      <c r="B8" s="4" t="s">
        <v>9</v>
      </c>
      <c r="C8" s="6">
        <v>6.6439870452132593E-2</v>
      </c>
      <c r="D8" s="6">
        <v>2.6603896022819699E-2</v>
      </c>
      <c r="E8" s="6">
        <v>8.0371194080734995E-2</v>
      </c>
      <c r="F8" s="6">
        <v>8.5810323711902101E-2</v>
      </c>
      <c r="G8" s="6">
        <v>4.1868971234766397E-3</v>
      </c>
      <c r="H8" s="8">
        <v>1.68784290290152E-2</v>
      </c>
      <c r="I8" s="6">
        <v>2.62858843537668E-2</v>
      </c>
      <c r="J8" s="6">
        <v>0.38598022950993299</v>
      </c>
      <c r="K8" s="6">
        <v>0.48779065333507998</v>
      </c>
    </row>
    <row r="9" spans="1:11" x14ac:dyDescent="0.55000000000000004">
      <c r="A9" s="21"/>
      <c r="B9" s="4" t="s">
        <v>153</v>
      </c>
      <c r="C9" s="6">
        <v>-4.7340933728648601E-2</v>
      </c>
      <c r="D9" s="6">
        <v>0.127118182149739</v>
      </c>
      <c r="E9" s="6">
        <v>0.24176051432630499</v>
      </c>
      <c r="F9" s="6">
        <v>-4.1944390429887998E-2</v>
      </c>
      <c r="G9" s="6">
        <v>0.176483726296915</v>
      </c>
      <c r="H9" s="6">
        <v>0.28458000865377497</v>
      </c>
      <c r="I9" s="6">
        <v>-6.8171307405964096E-2</v>
      </c>
      <c r="J9" s="6">
        <v>2.9925335698358001E-2</v>
      </c>
      <c r="K9" s="6">
        <v>8.3919456538012305E-2</v>
      </c>
    </row>
    <row r="10" spans="1:11" x14ac:dyDescent="0.55000000000000004">
      <c r="A10" s="21"/>
      <c r="B10" s="4" t="s">
        <v>11</v>
      </c>
      <c r="C10" s="6">
        <v>-7.8316630449253105E-2</v>
      </c>
      <c r="D10" s="6">
        <v>1.00621776530811E-2</v>
      </c>
      <c r="E10" s="8">
        <v>3.6056136590207399E-2</v>
      </c>
      <c r="F10" s="6">
        <v>-7.8497728396476604E-2</v>
      </c>
      <c r="G10" s="6">
        <v>9.8904347744751802E-3</v>
      </c>
      <c r="H10" s="8">
        <v>3.6056136590207399E-2</v>
      </c>
      <c r="I10" s="6">
        <v>-3.9077745078038302E-2</v>
      </c>
      <c r="J10" s="6">
        <v>0.20434895248879301</v>
      </c>
      <c r="K10" s="6">
        <v>0.313786533337299</v>
      </c>
    </row>
    <row r="11" spans="1:11" x14ac:dyDescent="0.55000000000000004">
      <c r="A11" s="21"/>
      <c r="B11" s="4" t="s">
        <v>12</v>
      </c>
      <c r="C11" s="6">
        <v>-7.3131344615010599E-2</v>
      </c>
      <c r="D11" s="6">
        <v>1.961392830178E-2</v>
      </c>
      <c r="E11" s="9">
        <v>6.3254918773240604E-2</v>
      </c>
      <c r="F11" s="6">
        <v>-6.2158001326534901E-2</v>
      </c>
      <c r="G11" s="6">
        <v>4.7312904923603502E-2</v>
      </c>
      <c r="H11" s="6">
        <v>0.115282570258453</v>
      </c>
      <c r="I11" s="6">
        <v>-4.0207557118432498E-2</v>
      </c>
      <c r="J11" s="6">
        <v>0.204816025570384</v>
      </c>
      <c r="K11" s="6">
        <v>0.313786533337299</v>
      </c>
    </row>
    <row r="12" spans="1:11" x14ac:dyDescent="0.55000000000000004">
      <c r="A12" s="21" t="s">
        <v>51</v>
      </c>
      <c r="B12" s="4" t="s">
        <v>13</v>
      </c>
      <c r="C12" s="6">
        <v>9.1545196405809798E-2</v>
      </c>
      <c r="D12" s="6">
        <v>3.4395897016898901E-3</v>
      </c>
      <c r="E12" s="8">
        <v>1.49172563201688E-2</v>
      </c>
      <c r="F12" s="6">
        <v>0.103451410322522</v>
      </c>
      <c r="G12" s="6">
        <v>9.4662220411989605E-4</v>
      </c>
      <c r="H12" s="8">
        <v>5.0880943471444404E-3</v>
      </c>
      <c r="I12" s="6">
        <v>5.8932922742954898E-2</v>
      </c>
      <c r="J12" s="6">
        <v>6.2735157507668698E-2</v>
      </c>
      <c r="K12" s="6">
        <v>0.13891268555434</v>
      </c>
    </row>
    <row r="13" spans="1:11" x14ac:dyDescent="0.55000000000000004">
      <c r="A13" s="21"/>
      <c r="B13" s="4" t="s">
        <v>28</v>
      </c>
      <c r="C13" s="6">
        <v>-3.4923821787370198E-2</v>
      </c>
      <c r="D13" s="6">
        <v>0.330774395738821</v>
      </c>
      <c r="E13" s="6">
        <v>0.43100906111422099</v>
      </c>
      <c r="F13" s="6">
        <v>-4.5336582383858799E-2</v>
      </c>
      <c r="G13" s="6">
        <v>0.20675856847806501</v>
      </c>
      <c r="H13" s="6">
        <v>0.313786533337299</v>
      </c>
      <c r="I13" s="6">
        <v>8.5743048126036801E-3</v>
      </c>
      <c r="J13" s="6">
        <v>0.81345668964675999</v>
      </c>
      <c r="K13" s="6">
        <v>0.85428898155737698</v>
      </c>
    </row>
    <row r="14" spans="1:11" x14ac:dyDescent="0.55000000000000004">
      <c r="A14" s="21"/>
      <c r="B14" s="4" t="s">
        <v>29</v>
      </c>
      <c r="C14" s="6">
        <v>-4.7342527859730997E-2</v>
      </c>
      <c r="D14" s="6">
        <v>0.18737306599836301</v>
      </c>
      <c r="E14" s="6">
        <v>0.29840895696035502</v>
      </c>
      <c r="F14" s="6">
        <v>-4.0147934052983197E-2</v>
      </c>
      <c r="G14" s="6">
        <v>0.263551694352396</v>
      </c>
      <c r="H14" s="6">
        <v>0.36557170506945202</v>
      </c>
      <c r="I14" s="6">
        <v>-4.2981055060343297E-2</v>
      </c>
      <c r="J14" s="6">
        <v>0.236864804469507</v>
      </c>
      <c r="K14" s="6">
        <v>0.33950621973962603</v>
      </c>
    </row>
    <row r="15" spans="1:11" x14ac:dyDescent="0.55000000000000004">
      <c r="A15" s="21"/>
      <c r="B15" s="4" t="s">
        <v>14</v>
      </c>
      <c r="C15" s="6">
        <v>0.11970227700819</v>
      </c>
      <c r="D15" s="6">
        <v>9.0765412401605503E-5</v>
      </c>
      <c r="E15" s="8">
        <v>9.7572818331725898E-4</v>
      </c>
      <c r="F15" s="6">
        <v>0.11418641684924299</v>
      </c>
      <c r="G15" s="6">
        <v>1.8870249881697301E-4</v>
      </c>
      <c r="H15" s="8">
        <v>1.2811906498625999E-3</v>
      </c>
      <c r="I15" s="6">
        <v>9.3295035118811098E-2</v>
      </c>
      <c r="J15" s="6">
        <v>2.5709037838026502E-3</v>
      </c>
      <c r="K15" s="8">
        <v>1.2283206967057101E-2</v>
      </c>
    </row>
    <row r="16" spans="1:11" x14ac:dyDescent="0.55000000000000004">
      <c r="A16" s="21"/>
      <c r="B16" s="4" t="s">
        <v>15</v>
      </c>
      <c r="C16" s="6">
        <v>0.13685915625546799</v>
      </c>
      <c r="D16" s="6">
        <v>6.3472250793061804E-6</v>
      </c>
      <c r="E16" s="8">
        <v>2.0469800880762399E-4</v>
      </c>
      <c r="F16" s="6">
        <v>0.148250658901173</v>
      </c>
      <c r="G16" s="6">
        <v>1.0071107139353301E-6</v>
      </c>
      <c r="H16" s="8">
        <v>1.2991728209765799E-4</v>
      </c>
      <c r="I16" s="6">
        <v>7.1890155315934207E-2</v>
      </c>
      <c r="J16" s="6">
        <v>1.9100751855599198E-2</v>
      </c>
      <c r="K16" s="9">
        <v>6.3254918773240604E-2</v>
      </c>
    </row>
    <row r="17" spans="1:13" x14ac:dyDescent="0.55000000000000004">
      <c r="A17" s="21"/>
      <c r="B17" s="4" t="s">
        <v>30</v>
      </c>
      <c r="C17" s="6">
        <v>-7.8110968149943505E-2</v>
      </c>
      <c r="D17" s="6">
        <v>2.9613127853473399E-2</v>
      </c>
      <c r="E17" s="6">
        <v>8.3919456538012305E-2</v>
      </c>
      <c r="F17" s="6">
        <v>-7.5205492784797406E-2</v>
      </c>
      <c r="G17" s="6">
        <v>3.62318969798546E-2</v>
      </c>
      <c r="H17" s="6">
        <v>9.3478294208025003E-2</v>
      </c>
      <c r="I17" s="6">
        <v>-4.3297844176092698E-2</v>
      </c>
      <c r="J17" s="6">
        <v>0.23342684678985801</v>
      </c>
      <c r="K17" s="6">
        <v>0.33833778916732199</v>
      </c>
    </row>
    <row r="18" spans="1:13" x14ac:dyDescent="0.55000000000000004">
      <c r="A18" s="21"/>
      <c r="B18" s="4" t="s">
        <v>31</v>
      </c>
      <c r="C18" s="6">
        <v>-5.6064582581857897E-2</v>
      </c>
      <c r="D18" s="6">
        <v>0.118457434916438</v>
      </c>
      <c r="E18" s="6">
        <v>0.23153044097303799</v>
      </c>
      <c r="F18" s="6">
        <v>-4.9518313401779701E-2</v>
      </c>
      <c r="G18" s="6">
        <v>0.167900535448399</v>
      </c>
      <c r="H18" s="6">
        <v>0.28221603371026599</v>
      </c>
      <c r="I18" s="6">
        <v>-5.4277595077565098E-2</v>
      </c>
      <c r="J18" s="6">
        <v>0.13524205655494401</v>
      </c>
      <c r="K18" s="6">
        <v>0.245721483036448</v>
      </c>
    </row>
    <row r="19" spans="1:13" x14ac:dyDescent="0.55000000000000004">
      <c r="A19" s="21"/>
      <c r="B19" s="4" t="s">
        <v>16</v>
      </c>
      <c r="C19" s="6">
        <v>-0.11511420408923501</v>
      </c>
      <c r="D19" s="6">
        <v>1.7038576230335101E-4</v>
      </c>
      <c r="E19" s="8">
        <v>1.2210979631740199E-3</v>
      </c>
      <c r="F19" s="6">
        <v>-0.12664122262879399</v>
      </c>
      <c r="G19" s="6">
        <v>3.5380443402924603E-5</v>
      </c>
      <c r="H19" s="8">
        <v>5.7050964987215996E-4</v>
      </c>
      <c r="I19" s="6">
        <v>-5.8320601160666202E-2</v>
      </c>
      <c r="J19" s="6">
        <v>5.9803237599431999E-2</v>
      </c>
      <c r="K19" s="6">
        <v>0.135344169303978</v>
      </c>
    </row>
    <row r="20" spans="1:13" x14ac:dyDescent="0.55000000000000004">
      <c r="A20" s="21" t="s">
        <v>52</v>
      </c>
      <c r="B20" s="4" t="s">
        <v>32</v>
      </c>
      <c r="C20" s="6">
        <v>-7.5312797469834301E-3</v>
      </c>
      <c r="D20" s="6">
        <v>0.85564169179829197</v>
      </c>
      <c r="E20" s="6">
        <v>0.87601411303158505</v>
      </c>
      <c r="F20" s="6">
        <v>-2.4492481193971301E-2</v>
      </c>
      <c r="G20" s="6">
        <v>0.55409302093335</v>
      </c>
      <c r="H20" s="6">
        <v>0.66801868878880499</v>
      </c>
      <c r="I20" s="6">
        <v>1.7448326029543701E-2</v>
      </c>
      <c r="J20" s="6">
        <v>0.67686010974704902</v>
      </c>
      <c r="K20" s="6">
        <v>0.77200976280901401</v>
      </c>
    </row>
    <row r="21" spans="1:13" x14ac:dyDescent="0.55000000000000004">
      <c r="A21" s="21"/>
      <c r="B21" s="4" t="s">
        <v>33</v>
      </c>
      <c r="C21" s="6">
        <v>-1.08304193051997E-2</v>
      </c>
      <c r="D21" s="6">
        <v>0.76541412954478905</v>
      </c>
      <c r="E21" s="6">
        <v>0.835767143953834</v>
      </c>
      <c r="F21" s="6">
        <v>-8.5137520741409307E-3</v>
      </c>
      <c r="G21" s="6">
        <v>0.81455461032215004</v>
      </c>
      <c r="H21" s="6">
        <v>0.85428898155737698</v>
      </c>
      <c r="I21" s="6">
        <v>8.0898623565860608E-3</v>
      </c>
      <c r="J21" s="6">
        <v>0.82565252895049102</v>
      </c>
      <c r="K21" s="6">
        <v>0.85894496963397904</v>
      </c>
    </row>
    <row r="22" spans="1:13" x14ac:dyDescent="0.55000000000000004">
      <c r="A22" s="21"/>
      <c r="B22" s="4" t="s">
        <v>35</v>
      </c>
      <c r="C22" s="6">
        <v>-7.3132622309406398E-2</v>
      </c>
      <c r="D22" s="6">
        <v>5.5255059934527499E-2</v>
      </c>
      <c r="E22" s="6">
        <v>0.13018651716351701</v>
      </c>
      <c r="F22" s="6">
        <v>-6.3099019688820202E-2</v>
      </c>
      <c r="G22" s="6">
        <v>9.8152638390516495E-2</v>
      </c>
      <c r="H22" s="6">
        <v>0.200979211942486</v>
      </c>
      <c r="I22" s="6">
        <v>-1.63247770169546E-2</v>
      </c>
      <c r="J22" s="6">
        <v>0.67244920582863799</v>
      </c>
      <c r="K22" s="6">
        <v>0.77200976280901401</v>
      </c>
    </row>
    <row r="23" spans="1:13" x14ac:dyDescent="0.55000000000000004">
      <c r="A23" s="21"/>
      <c r="B23" s="4" t="s">
        <v>17</v>
      </c>
      <c r="C23" s="6">
        <v>0.14736762549822299</v>
      </c>
      <c r="D23" s="6">
        <v>2.8569356436136698E-6</v>
      </c>
      <c r="E23" s="8">
        <v>1.84272349013082E-4</v>
      </c>
      <c r="F23" s="6">
        <v>0.14231876802842899</v>
      </c>
      <c r="G23" s="6">
        <v>6.1699919950974902E-6</v>
      </c>
      <c r="H23" s="8">
        <v>2.0469800880762399E-4</v>
      </c>
      <c r="I23" s="6">
        <v>0.122419545602522</v>
      </c>
      <c r="J23" s="6">
        <v>1.21477518776558E-4</v>
      </c>
      <c r="K23" s="8">
        <v>9.7941249513600103E-4</v>
      </c>
    </row>
    <row r="24" spans="1:13" x14ac:dyDescent="0.55000000000000004">
      <c r="A24" s="21"/>
      <c r="B24" s="4" t="s">
        <v>18</v>
      </c>
      <c r="C24" s="6">
        <v>-1.6404338836614799E-2</v>
      </c>
      <c r="D24" s="6">
        <v>0.58073914667280502</v>
      </c>
      <c r="E24" s="6">
        <v>0.67923915964898796</v>
      </c>
      <c r="F24" s="6">
        <v>-9.6281268681031699E-3</v>
      </c>
      <c r="G24" s="6">
        <v>0.74581525293406503</v>
      </c>
      <c r="H24" s="6">
        <v>0.82939799679736503</v>
      </c>
      <c r="I24" s="6">
        <v>4.5390159539282996E-3</v>
      </c>
      <c r="J24" s="6">
        <v>0.87995330094978597</v>
      </c>
      <c r="K24" s="6">
        <v>0.89381083324820698</v>
      </c>
    </row>
    <row r="25" spans="1:13" x14ac:dyDescent="0.55000000000000004">
      <c r="A25" s="21"/>
      <c r="B25" s="4" t="s">
        <v>19</v>
      </c>
      <c r="C25" s="6">
        <v>2.7056806924522499E-2</v>
      </c>
      <c r="D25" s="6">
        <v>0.38947625808925002</v>
      </c>
      <c r="E25" s="6">
        <v>0.48779065333507998</v>
      </c>
      <c r="F25" s="6">
        <v>1.8266612404357601E-2</v>
      </c>
      <c r="G25" s="6">
        <v>0.56124918990485295</v>
      </c>
      <c r="H25" s="6">
        <v>0.670380976830797</v>
      </c>
      <c r="I25" s="6">
        <v>-9.6848710499426206E-3</v>
      </c>
      <c r="J25" s="6">
        <v>0.76082605434072703</v>
      </c>
      <c r="K25" s="6">
        <v>0.835767143953834</v>
      </c>
    </row>
    <row r="26" spans="1:13" x14ac:dyDescent="0.55000000000000004">
      <c r="A26" s="21"/>
      <c r="B26" s="4" t="s">
        <v>20</v>
      </c>
      <c r="C26" s="6">
        <v>9.7397571435313704E-2</v>
      </c>
      <c r="D26" s="6">
        <v>4.0951617989113398E-3</v>
      </c>
      <c r="E26" s="8">
        <v>1.68784290290152E-2</v>
      </c>
      <c r="F26" s="6">
        <v>8.6052648308943894E-2</v>
      </c>
      <c r="G26" s="6">
        <v>1.120141118648E-2</v>
      </c>
      <c r="H26" s="8">
        <v>3.9053568731241099E-2</v>
      </c>
      <c r="I26" s="6">
        <v>0.10034129148828499</v>
      </c>
      <c r="J26" s="6">
        <v>3.46912937678345E-3</v>
      </c>
      <c r="K26" s="8">
        <v>1.49172563201688E-2</v>
      </c>
    </row>
    <row r="27" spans="1:13" x14ac:dyDescent="0.55000000000000004">
      <c r="A27" s="21"/>
      <c r="B27" s="4" t="s">
        <v>151</v>
      </c>
      <c r="C27" s="6">
        <v>0.116833600779176</v>
      </c>
      <c r="D27" s="6">
        <v>5.0208558995934504E-4</v>
      </c>
      <c r="E27" s="8">
        <v>3.0842400526074E-3</v>
      </c>
      <c r="F27" s="6">
        <v>9.9696278694347898E-2</v>
      </c>
      <c r="G27" s="6">
        <v>2.9853496377090201E-3</v>
      </c>
      <c r="H27" s="8">
        <v>1.3753932259445101E-2</v>
      </c>
      <c r="I27" s="6">
        <v>0.117562248808051</v>
      </c>
      <c r="J27" s="6">
        <v>5.3991307948320099E-4</v>
      </c>
      <c r="K27" s="8">
        <v>3.1658539660605902E-3</v>
      </c>
    </row>
    <row r="28" spans="1:13" x14ac:dyDescent="0.55000000000000004">
      <c r="A28" s="21"/>
      <c r="B28" s="4" t="s">
        <v>21</v>
      </c>
      <c r="C28" s="6">
        <v>7.0959221095189803E-2</v>
      </c>
      <c r="D28" s="6">
        <v>2.2509753329169602E-2</v>
      </c>
      <c r="E28" s="9">
        <v>7.0823370230801902E-2</v>
      </c>
      <c r="F28" s="6">
        <v>6.2935732680919704E-2</v>
      </c>
      <c r="G28" s="6">
        <v>4.3004779990199402E-2</v>
      </c>
      <c r="H28" s="6">
        <v>0.108776796445798</v>
      </c>
      <c r="I28" s="6">
        <v>3.9948195150397103E-2</v>
      </c>
      <c r="J28" s="6">
        <v>0.204275817496651</v>
      </c>
      <c r="K28" s="6">
        <v>0.313786533337299</v>
      </c>
    </row>
    <row r="29" spans="1:13" x14ac:dyDescent="0.55000000000000004">
      <c r="A29" s="21"/>
      <c r="B29" s="4" t="s">
        <v>22</v>
      </c>
      <c r="C29" s="6">
        <v>-2.6144057370158399E-2</v>
      </c>
      <c r="D29" s="6">
        <v>0.40470186444157202</v>
      </c>
      <c r="E29" s="6">
        <v>0.50198596647079696</v>
      </c>
      <c r="F29" s="6">
        <v>-2.73157798293251E-2</v>
      </c>
      <c r="G29" s="6">
        <v>0.38397367271502703</v>
      </c>
      <c r="H29" s="6">
        <v>0.48779065333507998</v>
      </c>
      <c r="I29" s="6">
        <v>-1.2997061059260099E-2</v>
      </c>
      <c r="J29" s="6">
        <v>0.68224118573819903</v>
      </c>
      <c r="K29" s="6">
        <v>0.77200976280901401</v>
      </c>
    </row>
    <row r="30" spans="1:13" x14ac:dyDescent="0.55000000000000004">
      <c r="A30" s="21"/>
      <c r="B30" s="4" t="s">
        <v>36</v>
      </c>
      <c r="C30" s="6">
        <v>-3.27082408500671E-2</v>
      </c>
      <c r="D30" s="6">
        <v>0.36237127367927902</v>
      </c>
      <c r="E30" s="6">
        <v>0.46745894304627</v>
      </c>
      <c r="F30" s="6">
        <v>-1.9638080349739101E-2</v>
      </c>
      <c r="G30" s="6">
        <v>0.58446160248866397</v>
      </c>
      <c r="H30" s="6">
        <v>0.67923915964898796</v>
      </c>
      <c r="I30" s="6">
        <v>-5.8265101995634998E-2</v>
      </c>
      <c r="J30" s="6">
        <v>0.108827839882533</v>
      </c>
      <c r="K30" s="6">
        <v>0.21598140530533499</v>
      </c>
    </row>
    <row r="31" spans="1:13" x14ac:dyDescent="0.55000000000000004">
      <c r="A31" s="21"/>
      <c r="B31" s="4" t="s">
        <v>38</v>
      </c>
      <c r="C31" s="6">
        <v>-2.13990973916202E-2</v>
      </c>
      <c r="D31" s="6">
        <v>0.55122866194407705</v>
      </c>
      <c r="E31" s="6">
        <v>0.66801868878880499</v>
      </c>
      <c r="F31" s="6">
        <v>-1.04530153157223E-2</v>
      </c>
      <c r="G31" s="6">
        <v>0.77097899325973795</v>
      </c>
      <c r="H31" s="6">
        <v>0.835767143953834</v>
      </c>
      <c r="I31" s="6">
        <v>-1.26780008855583E-2</v>
      </c>
      <c r="J31" s="6">
        <v>0.72716081047030201</v>
      </c>
      <c r="K31" s="6">
        <v>0.81568473522320895</v>
      </c>
      <c r="M31" s="3"/>
    </row>
    <row r="32" spans="1:13" x14ac:dyDescent="0.55000000000000004">
      <c r="A32" s="21"/>
      <c r="B32" s="4" t="s">
        <v>39</v>
      </c>
      <c r="C32" s="6">
        <v>-9.7383163905109295E-3</v>
      </c>
      <c r="D32" s="6">
        <v>0.78624359472177197</v>
      </c>
      <c r="E32" s="6">
        <v>0.83830304034252501</v>
      </c>
      <c r="F32" s="6">
        <v>-3.5259421413918902E-3</v>
      </c>
      <c r="G32" s="6">
        <v>0.92178134430593295</v>
      </c>
      <c r="H32" s="6">
        <v>0.928982761058323</v>
      </c>
      <c r="I32" s="6">
        <v>-2.7393179658218299E-2</v>
      </c>
      <c r="J32" s="6">
        <v>0.45092509374031498</v>
      </c>
      <c r="K32" s="6">
        <v>0.55399368659524395</v>
      </c>
    </row>
    <row r="33" spans="1:11" x14ac:dyDescent="0.55000000000000004">
      <c r="A33" s="21"/>
      <c r="B33" s="4" t="s">
        <v>40</v>
      </c>
      <c r="C33" s="6">
        <v>-0.14851294864786399</v>
      </c>
      <c r="D33" s="6">
        <v>3.53759656193606E-5</v>
      </c>
      <c r="E33" s="8">
        <v>5.7050964987215996E-4</v>
      </c>
      <c r="F33" s="6">
        <v>-0.13832695254886301</v>
      </c>
      <c r="G33" s="6">
        <v>1.1710165473271201E-4</v>
      </c>
      <c r="H33" s="8">
        <v>9.7941249513600103E-4</v>
      </c>
      <c r="I33" s="6">
        <v>-0.14780527746036301</v>
      </c>
      <c r="J33" s="6">
        <v>4.7484901994573997E-5</v>
      </c>
      <c r="K33" s="8">
        <v>6.1255523573000505E-4</v>
      </c>
    </row>
    <row r="34" spans="1:11" x14ac:dyDescent="0.55000000000000004">
      <c r="A34" s="21"/>
      <c r="B34" s="4" t="s">
        <v>23</v>
      </c>
      <c r="C34" s="6">
        <v>-0.124618049423387</v>
      </c>
      <c r="D34" s="6">
        <v>1.0136827649653E-4</v>
      </c>
      <c r="E34" s="8">
        <v>9.7941249513600103E-4</v>
      </c>
      <c r="F34" s="6">
        <v>-0.128957435467939</v>
      </c>
      <c r="G34" s="6">
        <v>5.75458673156424E-5</v>
      </c>
      <c r="H34" s="8">
        <v>6.7485608033798804E-4</v>
      </c>
      <c r="I34" s="6">
        <v>-8.7189140772141502E-2</v>
      </c>
      <c r="J34" s="6">
        <v>7.1919606725425701E-3</v>
      </c>
      <c r="K34" s="8">
        <v>2.81140280835755E-2</v>
      </c>
    </row>
    <row r="35" spans="1:11" x14ac:dyDescent="0.55000000000000004">
      <c r="A35" s="21"/>
      <c r="B35" s="4" t="s">
        <v>24</v>
      </c>
      <c r="C35" s="6">
        <v>6.8446622288888398E-2</v>
      </c>
      <c r="D35" s="6">
        <v>3.4661940133702697E-2</v>
      </c>
      <c r="E35" s="6">
        <v>9.1252862800972501E-2</v>
      </c>
      <c r="F35" s="6">
        <v>4.0071626053082503E-2</v>
      </c>
      <c r="G35" s="6">
        <v>0.21622674779106199</v>
      </c>
      <c r="H35" s="6">
        <v>0.32434012168659299</v>
      </c>
      <c r="I35" s="6">
        <v>0.102497621427423</v>
      </c>
      <c r="J35" s="6">
        <v>1.7716615113636501E-3</v>
      </c>
      <c r="K35" s="8">
        <v>9.1417733986364508E-3</v>
      </c>
    </row>
    <row r="36" spans="1:11" x14ac:dyDescent="0.55000000000000004">
      <c r="A36" s="21"/>
      <c r="B36" s="4" t="s">
        <v>54</v>
      </c>
      <c r="C36" s="6">
        <v>-0.156895820006096</v>
      </c>
      <c r="D36" s="6">
        <v>1.2469123491070601E-5</v>
      </c>
      <c r="E36" s="8">
        <v>3.2170338606962002E-4</v>
      </c>
      <c r="F36" s="6">
        <v>-0.152377081351808</v>
      </c>
      <c r="G36" s="6">
        <v>2.2017581036235401E-5</v>
      </c>
      <c r="H36" s="8">
        <v>4.7337799227906E-4</v>
      </c>
      <c r="I36" s="6">
        <v>-0.136614460580472</v>
      </c>
      <c r="J36" s="6">
        <v>1.7011960099474501E-4</v>
      </c>
      <c r="K36" s="8">
        <v>1.2210979631740199E-3</v>
      </c>
    </row>
    <row r="37" spans="1:11" x14ac:dyDescent="0.55000000000000004">
      <c r="A37" s="21"/>
      <c r="B37" s="4" t="s">
        <v>43</v>
      </c>
      <c r="C37" s="6">
        <v>-7.1486359110129197E-2</v>
      </c>
      <c r="D37" s="6">
        <v>4.7364156772852703E-2</v>
      </c>
      <c r="E37" s="6">
        <v>0.115282570258453</v>
      </c>
      <c r="F37" s="6">
        <v>-0.111457695271098</v>
      </c>
      <c r="G37" s="6">
        <v>1.98924807298767E-3</v>
      </c>
      <c r="H37" s="8">
        <v>9.8697308236695893E-3</v>
      </c>
      <c r="I37" s="6">
        <v>-5.0236012630347E-2</v>
      </c>
      <c r="J37" s="6">
        <v>0.168454531749539</v>
      </c>
      <c r="K37" s="6">
        <v>0.28221603371026599</v>
      </c>
    </row>
    <row r="38" spans="1:11" x14ac:dyDescent="0.55000000000000004">
      <c r="A38" s="21"/>
      <c r="B38" s="4" t="s">
        <v>44</v>
      </c>
      <c r="C38" s="6">
        <v>-7.5873027842698199E-2</v>
      </c>
      <c r="D38" s="6">
        <v>3.4608915934944397E-2</v>
      </c>
      <c r="E38" s="6">
        <v>9.1252862800972501E-2</v>
      </c>
      <c r="F38" s="6">
        <v>-6.3160792307048297E-2</v>
      </c>
      <c r="G38" s="6">
        <v>7.8595226634838103E-2</v>
      </c>
      <c r="H38" s="6">
        <v>0.16620957763760799</v>
      </c>
      <c r="I38" s="6">
        <v>-7.85798775185889E-2</v>
      </c>
      <c r="J38" s="6">
        <v>3.05753058704386E-2</v>
      </c>
      <c r="K38" s="6">
        <v>8.3919456538012305E-2</v>
      </c>
    </row>
    <row r="39" spans="1:11" x14ac:dyDescent="0.55000000000000004">
      <c r="A39" s="21"/>
      <c r="B39" s="4" t="s">
        <v>152</v>
      </c>
      <c r="C39" s="6">
        <v>-0.14763771163627401</v>
      </c>
      <c r="D39" s="6">
        <v>4.2132120868813997E-5</v>
      </c>
      <c r="E39" s="8">
        <v>6.0389373245300102E-4</v>
      </c>
      <c r="F39" s="6">
        <v>-0.13962740219675701</v>
      </c>
      <c r="G39" s="6">
        <v>1.0738931332412E-4</v>
      </c>
      <c r="H39" s="8">
        <v>9.7941249513600103E-4</v>
      </c>
      <c r="I39" s="6">
        <v>-0.12299879871901399</v>
      </c>
      <c r="J39" s="6">
        <v>7.4718295448374995E-4</v>
      </c>
      <c r="K39" s="8">
        <v>4.1907217881914701E-3</v>
      </c>
    </row>
    <row r="40" spans="1:11" x14ac:dyDescent="0.55000000000000004">
      <c r="A40" s="21" t="s">
        <v>53</v>
      </c>
      <c r="B40" s="4" t="s">
        <v>55</v>
      </c>
      <c r="C40" s="6">
        <v>-7.7241045281048706E-2</v>
      </c>
      <c r="D40" s="6">
        <v>9.5252938159158404E-2</v>
      </c>
      <c r="E40" s="6">
        <v>0.19818756487953901</v>
      </c>
      <c r="F40" s="6">
        <v>-6.3185602798144905E-2</v>
      </c>
      <c r="G40" s="6">
        <v>0.17233628103933599</v>
      </c>
      <c r="H40" s="6">
        <v>0.28458000865377497</v>
      </c>
      <c r="I40" s="6">
        <v>-2.6307912330464801E-2</v>
      </c>
      <c r="J40" s="6">
        <v>0.57465833679704204</v>
      </c>
      <c r="K40" s="6">
        <v>0.67923915964898796</v>
      </c>
    </row>
    <row r="41" spans="1:11" x14ac:dyDescent="0.55000000000000004">
      <c r="A41" s="21"/>
      <c r="B41" s="4" t="s">
        <v>25</v>
      </c>
      <c r="C41" s="6">
        <v>-3.56813560269389E-2</v>
      </c>
      <c r="D41" s="6">
        <v>0.230250197451593</v>
      </c>
      <c r="E41" s="6">
        <v>0.33752585762790299</v>
      </c>
      <c r="F41" s="6">
        <v>-3.3694846192885E-2</v>
      </c>
      <c r="G41" s="6">
        <v>0.257246939917812</v>
      </c>
      <c r="H41" s="6">
        <v>0.36080553789069503</v>
      </c>
      <c r="I41" s="6">
        <v>-4.8727531390789003E-2</v>
      </c>
      <c r="J41" s="6">
        <v>0.10539097861494</v>
      </c>
      <c r="K41" s="6">
        <v>0.21242869127073899</v>
      </c>
    </row>
    <row r="42" spans="1:11" x14ac:dyDescent="0.55000000000000004">
      <c r="A42" s="21"/>
      <c r="B42" s="4" t="s">
        <v>47</v>
      </c>
      <c r="C42" s="6">
        <v>-6.82068662254212E-2</v>
      </c>
      <c r="D42" s="6">
        <v>5.7509502219668697E-2</v>
      </c>
      <c r="E42" s="6">
        <v>0.132477246184594</v>
      </c>
      <c r="F42" s="6">
        <v>-5.1024983893826502E-2</v>
      </c>
      <c r="G42" s="6">
        <v>0.155334533338888</v>
      </c>
      <c r="H42" s="6">
        <v>0.270785875685359</v>
      </c>
      <c r="I42" s="6">
        <v>-0.131943140907508</v>
      </c>
      <c r="J42" s="6">
        <v>2.8217257778568499E-4</v>
      </c>
      <c r="K42" s="8">
        <v>1.8200131267176701E-3</v>
      </c>
    </row>
    <row r="43" spans="1:11" x14ac:dyDescent="0.55000000000000004">
      <c r="A43" s="21"/>
      <c r="B43" s="4" t="s">
        <v>26</v>
      </c>
      <c r="C43" s="6">
        <v>-3.5626712090248397E-2</v>
      </c>
      <c r="D43" s="6">
        <v>0.275181134629777</v>
      </c>
      <c r="E43" s="6">
        <v>0.373667014392012</v>
      </c>
      <c r="F43" s="6">
        <v>-3.2221281429585802E-2</v>
      </c>
      <c r="G43" s="6">
        <v>0.32368980595491698</v>
      </c>
      <c r="H43" s="6">
        <v>0.42608147926718698</v>
      </c>
      <c r="I43" s="6">
        <v>-7.3034182529289296E-2</v>
      </c>
      <c r="J43" s="6">
        <v>2.70537172444201E-2</v>
      </c>
      <c r="K43" s="6">
        <v>8.0371194080734995E-2</v>
      </c>
    </row>
    <row r="44" spans="1:11" x14ac:dyDescent="0.55000000000000004">
      <c r="A44" s="21"/>
      <c r="B44" s="4" t="s">
        <v>48</v>
      </c>
      <c r="C44" s="6">
        <v>-8.4072841482924807E-2</v>
      </c>
      <c r="D44" s="6">
        <v>1.9219167317264699E-2</v>
      </c>
      <c r="E44" s="9">
        <v>6.3254918773240604E-2</v>
      </c>
      <c r="F44" s="6">
        <v>-7.9200928104683502E-2</v>
      </c>
      <c r="G44" s="6">
        <v>2.7413430539165399E-2</v>
      </c>
      <c r="H44" s="6">
        <v>8.0371194080734995E-2</v>
      </c>
      <c r="I44" s="6">
        <v>-6.9580713137346206E-2</v>
      </c>
      <c r="J44" s="6">
        <v>5.5505879410801998E-2</v>
      </c>
      <c r="K44" s="6">
        <v>0.13018651716351701</v>
      </c>
    </row>
    <row r="45" spans="1:11" x14ac:dyDescent="0.55000000000000004">
      <c r="A45" s="21"/>
      <c r="B45" s="4" t="s">
        <v>49</v>
      </c>
      <c r="C45" s="6">
        <v>1.6363026394030199E-4</v>
      </c>
      <c r="D45" s="6">
        <v>0.99636424419706504</v>
      </c>
      <c r="E45" s="6">
        <v>0.99636424419706504</v>
      </c>
      <c r="F45" s="6">
        <v>-6.5452105576120703E-3</v>
      </c>
      <c r="G45" s="6">
        <v>0.85537052953392601</v>
      </c>
      <c r="H45" s="6">
        <v>0.87601411303158505</v>
      </c>
      <c r="I45" s="6">
        <v>4.9290837374921098E-2</v>
      </c>
      <c r="J45" s="6">
        <v>0.17493763615758701</v>
      </c>
      <c r="K45" s="6">
        <v>0.28458000865377497</v>
      </c>
    </row>
  </sheetData>
  <mergeCells count="9">
    <mergeCell ref="I1:K1"/>
    <mergeCell ref="A3:A11"/>
    <mergeCell ref="A12:A19"/>
    <mergeCell ref="A20:A39"/>
    <mergeCell ref="A40:A45"/>
    <mergeCell ref="A1:A2"/>
    <mergeCell ref="B1:B2"/>
    <mergeCell ref="C1:E1"/>
    <mergeCell ref="F1:H1"/>
  </mergeCells>
  <conditionalFormatting sqref="D3:D45">
    <cfRule type="cellIs" dxfId="9" priority="6" operator="lessThan">
      <formula>0.05</formula>
    </cfRule>
  </conditionalFormatting>
  <conditionalFormatting sqref="E3:E45">
    <cfRule type="cellIs" dxfId="8" priority="5" operator="lessThan">
      <formula>0.1</formula>
    </cfRule>
  </conditionalFormatting>
  <conditionalFormatting sqref="G3:G45">
    <cfRule type="cellIs" dxfId="7" priority="4" operator="lessThan">
      <formula>0.05</formula>
    </cfRule>
  </conditionalFormatting>
  <conditionalFormatting sqref="H3:H45">
    <cfRule type="cellIs" dxfId="6" priority="3" operator="lessThan">
      <formula>0.1</formula>
    </cfRule>
  </conditionalFormatting>
  <conditionalFormatting sqref="J3:J45">
    <cfRule type="cellIs" dxfId="5" priority="2" operator="lessThan">
      <formula>0.05</formula>
    </cfRule>
  </conditionalFormatting>
  <conditionalFormatting sqref="K3:K45">
    <cfRule type="cellIs" dxfId="4" priority="1" operator="less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. Summary stats (continuous)</vt:lpstr>
      <vt:lpstr>S2. Summary stats (binary)</vt:lpstr>
      <vt:lpstr>S3. Regression</vt:lpstr>
      <vt:lpstr>S4. Variable diversity</vt:lpstr>
      <vt:lpstr>S5. Nutrients diversity</vt:lpstr>
      <vt:lpstr>S6. Variable PERMANOVA</vt:lpstr>
      <vt:lpstr>S7. Nutrients PERMANOVA</vt:lpstr>
      <vt:lpstr>S8. Regression healthy</vt:lpstr>
      <vt:lpstr>S9. Variable diversity healthy</vt:lpstr>
      <vt:lpstr>S10. Variable PERMANOVA health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rina Johnson</dc:creator>
  <cp:lastModifiedBy>Katerina Johnson</cp:lastModifiedBy>
  <dcterms:created xsi:type="dcterms:W3CDTF">2017-12-07T15:46:29Z</dcterms:created>
  <dcterms:modified xsi:type="dcterms:W3CDTF">2019-04-18T08:54:46Z</dcterms:modified>
</cp:coreProperties>
</file>